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qiujiang/Downloads/"/>
    </mc:Choice>
  </mc:AlternateContent>
  <xr:revisionPtr revIDLastSave="0" documentId="13_ncr:1_{DDD8ABDD-6C03-094D-9D93-0F32580E9F45}" xr6:coauthVersionLast="47" xr6:coauthVersionMax="47" xr10:uidLastSave="{00000000-0000-0000-0000-000000000000}"/>
  <bookViews>
    <workbookView xWindow="780" yWindow="1000" windowWidth="27640" windowHeight="16440" xr2:uid="{DE16EAC8-BEF1-3C4A-976F-82F163DC09DA}"/>
  </bookViews>
  <sheets>
    <sheet name="Supplementary 4A_Data" sheetId="1" r:id="rId1"/>
  </sheets>
  <definedNames>
    <definedName name="MethodPointer1">820959472</definedName>
    <definedName name="MethodPointer2">6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" uniqueCount="21">
  <si>
    <t>CircularDichroism</t>
  </si>
  <si>
    <t>Wavelength</t>
  </si>
  <si>
    <t>F1823A</t>
  </si>
  <si>
    <t>Y1819A</t>
  </si>
  <si>
    <t xml:space="preserve">E564A </t>
  </si>
  <si>
    <t>WT</t>
  </si>
  <si>
    <t>E564A</t>
  </si>
  <si>
    <t>Data:</t>
  </si>
  <si>
    <t>2nd measurement</t>
  </si>
  <si>
    <t>First measurement</t>
  </si>
  <si>
    <t>SE</t>
  </si>
  <si>
    <t>Time-per-point: 1.5s (25us x 60000)</t>
  </si>
  <si>
    <t>Count</t>
  </si>
  <si>
    <t>Voltage</t>
  </si>
  <si>
    <t>HV</t>
  </si>
  <si>
    <t xml:space="preserve">Available Properties: </t>
  </si>
  <si>
    <t>Step Size: 1nm</t>
  </si>
  <si>
    <t>Wavelength: 190nm - 280nm</t>
  </si>
  <si>
    <t>Available Dimensions:</t>
  </si>
  <si>
    <t>Repeat 2</t>
  </si>
  <si>
    <t>Repea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st</a:t>
            </a:r>
            <a:r>
              <a:rPr lang="zh-CN" altLang="en-US"/>
              <a:t> </a:t>
            </a:r>
            <a:r>
              <a:rPr lang="en-US" altLang="zh-CN"/>
              <a:t>measure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3806969232378727E-2"/>
          <c:y val="0.10266115106565056"/>
          <c:w val="0.89072590932511597"/>
          <c:h val="0.83314282450911281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upplementary 4A_Data'!$A$18:$A$108</c:f>
              <c:numCache>
                <c:formatCode>General</c:formatCode>
                <c:ptCount val="91"/>
                <c:pt idx="0">
                  <c:v>280</c:v>
                </c:pt>
                <c:pt idx="1">
                  <c:v>279</c:v>
                </c:pt>
                <c:pt idx="2">
                  <c:v>278</c:v>
                </c:pt>
                <c:pt idx="3">
                  <c:v>277</c:v>
                </c:pt>
                <c:pt idx="4">
                  <c:v>276</c:v>
                </c:pt>
                <c:pt idx="5">
                  <c:v>275</c:v>
                </c:pt>
                <c:pt idx="6">
                  <c:v>274</c:v>
                </c:pt>
                <c:pt idx="7">
                  <c:v>273</c:v>
                </c:pt>
                <c:pt idx="8">
                  <c:v>272</c:v>
                </c:pt>
                <c:pt idx="9">
                  <c:v>271</c:v>
                </c:pt>
                <c:pt idx="10">
                  <c:v>270</c:v>
                </c:pt>
                <c:pt idx="11">
                  <c:v>269</c:v>
                </c:pt>
                <c:pt idx="12">
                  <c:v>268</c:v>
                </c:pt>
                <c:pt idx="13">
                  <c:v>267</c:v>
                </c:pt>
                <c:pt idx="14">
                  <c:v>266</c:v>
                </c:pt>
                <c:pt idx="15">
                  <c:v>265</c:v>
                </c:pt>
                <c:pt idx="16">
                  <c:v>264</c:v>
                </c:pt>
                <c:pt idx="17">
                  <c:v>263</c:v>
                </c:pt>
                <c:pt idx="18">
                  <c:v>262</c:v>
                </c:pt>
                <c:pt idx="19">
                  <c:v>261</c:v>
                </c:pt>
                <c:pt idx="20">
                  <c:v>260</c:v>
                </c:pt>
                <c:pt idx="21">
                  <c:v>259</c:v>
                </c:pt>
                <c:pt idx="22">
                  <c:v>258</c:v>
                </c:pt>
                <c:pt idx="23">
                  <c:v>257</c:v>
                </c:pt>
                <c:pt idx="24">
                  <c:v>256</c:v>
                </c:pt>
                <c:pt idx="25">
                  <c:v>255</c:v>
                </c:pt>
                <c:pt idx="26">
                  <c:v>254</c:v>
                </c:pt>
                <c:pt idx="27">
                  <c:v>253</c:v>
                </c:pt>
                <c:pt idx="28">
                  <c:v>252</c:v>
                </c:pt>
                <c:pt idx="29">
                  <c:v>251</c:v>
                </c:pt>
                <c:pt idx="30">
                  <c:v>250</c:v>
                </c:pt>
                <c:pt idx="31">
                  <c:v>249</c:v>
                </c:pt>
                <c:pt idx="32">
                  <c:v>248</c:v>
                </c:pt>
                <c:pt idx="33">
                  <c:v>247</c:v>
                </c:pt>
                <c:pt idx="34">
                  <c:v>246</c:v>
                </c:pt>
                <c:pt idx="35">
                  <c:v>245</c:v>
                </c:pt>
                <c:pt idx="36">
                  <c:v>244</c:v>
                </c:pt>
                <c:pt idx="37">
                  <c:v>243</c:v>
                </c:pt>
                <c:pt idx="38">
                  <c:v>242</c:v>
                </c:pt>
                <c:pt idx="39">
                  <c:v>241</c:v>
                </c:pt>
                <c:pt idx="40">
                  <c:v>240</c:v>
                </c:pt>
                <c:pt idx="41">
                  <c:v>239</c:v>
                </c:pt>
                <c:pt idx="42">
                  <c:v>238</c:v>
                </c:pt>
                <c:pt idx="43">
                  <c:v>237</c:v>
                </c:pt>
                <c:pt idx="44">
                  <c:v>236</c:v>
                </c:pt>
                <c:pt idx="45">
                  <c:v>235</c:v>
                </c:pt>
                <c:pt idx="46">
                  <c:v>234</c:v>
                </c:pt>
                <c:pt idx="47">
                  <c:v>233</c:v>
                </c:pt>
                <c:pt idx="48">
                  <c:v>232</c:v>
                </c:pt>
                <c:pt idx="49">
                  <c:v>231</c:v>
                </c:pt>
                <c:pt idx="50">
                  <c:v>230</c:v>
                </c:pt>
                <c:pt idx="51">
                  <c:v>229</c:v>
                </c:pt>
                <c:pt idx="52">
                  <c:v>228</c:v>
                </c:pt>
                <c:pt idx="53">
                  <c:v>227</c:v>
                </c:pt>
                <c:pt idx="54">
                  <c:v>226</c:v>
                </c:pt>
                <c:pt idx="55">
                  <c:v>225</c:v>
                </c:pt>
                <c:pt idx="56">
                  <c:v>224</c:v>
                </c:pt>
                <c:pt idx="57">
                  <c:v>223</c:v>
                </c:pt>
                <c:pt idx="58">
                  <c:v>222</c:v>
                </c:pt>
                <c:pt idx="59">
                  <c:v>221</c:v>
                </c:pt>
                <c:pt idx="60">
                  <c:v>220</c:v>
                </c:pt>
                <c:pt idx="61">
                  <c:v>219</c:v>
                </c:pt>
                <c:pt idx="62">
                  <c:v>218</c:v>
                </c:pt>
                <c:pt idx="63">
                  <c:v>217</c:v>
                </c:pt>
                <c:pt idx="64">
                  <c:v>216</c:v>
                </c:pt>
                <c:pt idx="65">
                  <c:v>215</c:v>
                </c:pt>
                <c:pt idx="66">
                  <c:v>214</c:v>
                </c:pt>
                <c:pt idx="67">
                  <c:v>213</c:v>
                </c:pt>
                <c:pt idx="68">
                  <c:v>212</c:v>
                </c:pt>
                <c:pt idx="69">
                  <c:v>211</c:v>
                </c:pt>
                <c:pt idx="70">
                  <c:v>210</c:v>
                </c:pt>
                <c:pt idx="71">
                  <c:v>209</c:v>
                </c:pt>
                <c:pt idx="72">
                  <c:v>208</c:v>
                </c:pt>
                <c:pt idx="73">
                  <c:v>207</c:v>
                </c:pt>
                <c:pt idx="74">
                  <c:v>206</c:v>
                </c:pt>
                <c:pt idx="75">
                  <c:v>205</c:v>
                </c:pt>
                <c:pt idx="76">
                  <c:v>204</c:v>
                </c:pt>
                <c:pt idx="77">
                  <c:v>203</c:v>
                </c:pt>
                <c:pt idx="78">
                  <c:v>202</c:v>
                </c:pt>
                <c:pt idx="79">
                  <c:v>201</c:v>
                </c:pt>
                <c:pt idx="80">
                  <c:v>200</c:v>
                </c:pt>
                <c:pt idx="81">
                  <c:v>199</c:v>
                </c:pt>
                <c:pt idx="82">
                  <c:v>198</c:v>
                </c:pt>
                <c:pt idx="83">
                  <c:v>197</c:v>
                </c:pt>
                <c:pt idx="84">
                  <c:v>196</c:v>
                </c:pt>
                <c:pt idx="85">
                  <c:v>195</c:v>
                </c:pt>
                <c:pt idx="86">
                  <c:v>194</c:v>
                </c:pt>
                <c:pt idx="87">
                  <c:v>193</c:v>
                </c:pt>
                <c:pt idx="88">
                  <c:v>192</c:v>
                </c:pt>
                <c:pt idx="89">
                  <c:v>191</c:v>
                </c:pt>
                <c:pt idx="90">
                  <c:v>190</c:v>
                </c:pt>
              </c:numCache>
            </c:numRef>
          </c:xVal>
          <c:yVal>
            <c:numRef>
              <c:f>'Supplementary 4A_Data'!$D$18:$D$108</c:f>
              <c:numCache>
                <c:formatCode>General</c:formatCode>
                <c:ptCount val="91"/>
                <c:pt idx="0">
                  <c:v>-0.17263299999999993</c:v>
                </c:pt>
                <c:pt idx="1">
                  <c:v>-0.24536099999999994</c:v>
                </c:pt>
                <c:pt idx="2">
                  <c:v>-8.0919999999999992E-2</c:v>
                </c:pt>
                <c:pt idx="3">
                  <c:v>-0.17952299999999999</c:v>
                </c:pt>
                <c:pt idx="4">
                  <c:v>-0.16906399999999999</c:v>
                </c:pt>
                <c:pt idx="5">
                  <c:v>-1.117900000000005E-2</c:v>
                </c:pt>
                <c:pt idx="6">
                  <c:v>-0.26569200000000004</c:v>
                </c:pt>
                <c:pt idx="7">
                  <c:v>-0.22231899999999999</c:v>
                </c:pt>
                <c:pt idx="8">
                  <c:v>-0.30208199999999996</c:v>
                </c:pt>
                <c:pt idx="9">
                  <c:v>-0.17756299999999997</c:v>
                </c:pt>
                <c:pt idx="10">
                  <c:v>-0.19180599999999992</c:v>
                </c:pt>
                <c:pt idx="11">
                  <c:v>-8.1253999999999937E-2</c:v>
                </c:pt>
                <c:pt idx="12">
                  <c:v>-0.32854799999999995</c:v>
                </c:pt>
                <c:pt idx="13">
                  <c:v>-0.15038800000000002</c:v>
                </c:pt>
                <c:pt idx="14">
                  <c:v>-0.32970400000000005</c:v>
                </c:pt>
                <c:pt idx="15">
                  <c:v>-0.23359199999999997</c:v>
                </c:pt>
                <c:pt idx="16">
                  <c:v>-0.130388</c:v>
                </c:pt>
                <c:pt idx="17">
                  <c:v>-0.23790800000000001</c:v>
                </c:pt>
                <c:pt idx="18">
                  <c:v>-0.32202700000000006</c:v>
                </c:pt>
                <c:pt idx="19">
                  <c:v>-0.45662299999999995</c:v>
                </c:pt>
                <c:pt idx="20">
                  <c:v>-0.19286399999999992</c:v>
                </c:pt>
                <c:pt idx="21">
                  <c:v>-0.2368650000000001</c:v>
                </c:pt>
                <c:pt idx="22">
                  <c:v>-0.35794199999999998</c:v>
                </c:pt>
                <c:pt idx="23">
                  <c:v>-0.32853700000000002</c:v>
                </c:pt>
                <c:pt idx="24">
                  <c:v>-0.40112200000000003</c:v>
                </c:pt>
                <c:pt idx="25">
                  <c:v>-0.34107599999999999</c:v>
                </c:pt>
                <c:pt idx="26">
                  <c:v>-0.20926600000000006</c:v>
                </c:pt>
                <c:pt idx="27">
                  <c:v>-0.47316500000000006</c:v>
                </c:pt>
                <c:pt idx="28">
                  <c:v>-0.19893100000000008</c:v>
                </c:pt>
                <c:pt idx="29">
                  <c:v>-0.24312400000000001</c:v>
                </c:pt>
                <c:pt idx="30">
                  <c:v>-0.37284</c:v>
                </c:pt>
                <c:pt idx="31">
                  <c:v>-0.25951299999999999</c:v>
                </c:pt>
                <c:pt idx="32">
                  <c:v>-0.5756969999999999</c:v>
                </c:pt>
                <c:pt idx="33">
                  <c:v>-0.59994199999999998</c:v>
                </c:pt>
                <c:pt idx="34">
                  <c:v>-0.51493900000000004</c:v>
                </c:pt>
                <c:pt idx="35">
                  <c:v>-0.73599210000000004</c:v>
                </c:pt>
                <c:pt idx="36">
                  <c:v>-0.85392299999999999</c:v>
                </c:pt>
                <c:pt idx="37">
                  <c:v>-0.83530099999999996</c:v>
                </c:pt>
                <c:pt idx="38">
                  <c:v>-1.2374550000000002</c:v>
                </c:pt>
                <c:pt idx="39">
                  <c:v>-1.361046</c:v>
                </c:pt>
                <c:pt idx="40">
                  <c:v>-1.4739010000000001</c:v>
                </c:pt>
                <c:pt idx="41">
                  <c:v>-1.7265700000000002</c:v>
                </c:pt>
                <c:pt idx="42">
                  <c:v>-1.945074</c:v>
                </c:pt>
                <c:pt idx="43">
                  <c:v>-2.516311</c:v>
                </c:pt>
                <c:pt idx="44">
                  <c:v>-2.7283252</c:v>
                </c:pt>
                <c:pt idx="45">
                  <c:v>-3.2621840500000001</c:v>
                </c:pt>
                <c:pt idx="46">
                  <c:v>-3.6191970000000002</c:v>
                </c:pt>
                <c:pt idx="47">
                  <c:v>-4.2868269999999997</c:v>
                </c:pt>
                <c:pt idx="48">
                  <c:v>-4.6818569999999999</c:v>
                </c:pt>
                <c:pt idx="49">
                  <c:v>-5.4088759999999994</c:v>
                </c:pt>
                <c:pt idx="50">
                  <c:v>-6.1189640000000001</c:v>
                </c:pt>
                <c:pt idx="51">
                  <c:v>-6.9626479999999997</c:v>
                </c:pt>
                <c:pt idx="52">
                  <c:v>-7.47654</c:v>
                </c:pt>
                <c:pt idx="53">
                  <c:v>-7.9387899999999991</c:v>
                </c:pt>
                <c:pt idx="54">
                  <c:v>-8.8404199999999999</c:v>
                </c:pt>
                <c:pt idx="55">
                  <c:v>-9.0938999999999997</c:v>
                </c:pt>
                <c:pt idx="56">
                  <c:v>-9.4982100000000003</c:v>
                </c:pt>
                <c:pt idx="57">
                  <c:v>-10.15841</c:v>
                </c:pt>
                <c:pt idx="58">
                  <c:v>-10.39053</c:v>
                </c:pt>
                <c:pt idx="59">
                  <c:v>-11.10857</c:v>
                </c:pt>
                <c:pt idx="60">
                  <c:v>-10.69955</c:v>
                </c:pt>
                <c:pt idx="61">
                  <c:v>-11.607559999999999</c:v>
                </c:pt>
                <c:pt idx="62">
                  <c:v>-11.427570000000001</c:v>
                </c:pt>
                <c:pt idx="63">
                  <c:v>-11.552849999999999</c:v>
                </c:pt>
                <c:pt idx="64">
                  <c:v>-11.54669</c:v>
                </c:pt>
                <c:pt idx="65">
                  <c:v>-11.661490000000001</c:v>
                </c:pt>
                <c:pt idx="66">
                  <c:v>-11.6853</c:v>
                </c:pt>
                <c:pt idx="67">
                  <c:v>-11.59239</c:v>
                </c:pt>
                <c:pt idx="68">
                  <c:v>-11.721599999999999</c:v>
                </c:pt>
                <c:pt idx="69">
                  <c:v>-11.5671</c:v>
                </c:pt>
                <c:pt idx="70">
                  <c:v>-11.63945</c:v>
                </c:pt>
                <c:pt idx="71">
                  <c:v>-11.62162</c:v>
                </c:pt>
                <c:pt idx="72">
                  <c:v>-11.50103</c:v>
                </c:pt>
                <c:pt idx="73">
                  <c:v>-11.046050000000001</c:v>
                </c:pt>
                <c:pt idx="74">
                  <c:v>-10.08553</c:v>
                </c:pt>
                <c:pt idx="75">
                  <c:v>-8.5911000000000008</c:v>
                </c:pt>
                <c:pt idx="76">
                  <c:v>-6.7577600000000011</c:v>
                </c:pt>
                <c:pt idx="77">
                  <c:v>-4.9324899999999996</c:v>
                </c:pt>
                <c:pt idx="78">
                  <c:v>-3.1802800000000002</c:v>
                </c:pt>
                <c:pt idx="79">
                  <c:v>-1.0997999999999997</c:v>
                </c:pt>
                <c:pt idx="80">
                  <c:v>1.2215800000000001</c:v>
                </c:pt>
                <c:pt idx="81">
                  <c:v>3.8637499999999996</c:v>
                </c:pt>
                <c:pt idx="82">
                  <c:v>5.9672000000000001</c:v>
                </c:pt>
                <c:pt idx="83">
                  <c:v>9.1572600000000008</c:v>
                </c:pt>
                <c:pt idx="84">
                  <c:v>11.404515</c:v>
                </c:pt>
                <c:pt idx="85">
                  <c:v>13.463931000000001</c:v>
                </c:pt>
                <c:pt idx="86">
                  <c:v>14.277599</c:v>
                </c:pt>
                <c:pt idx="87">
                  <c:v>15.69078</c:v>
                </c:pt>
                <c:pt idx="88">
                  <c:v>15.283636</c:v>
                </c:pt>
                <c:pt idx="89">
                  <c:v>18.483414</c:v>
                </c:pt>
                <c:pt idx="90">
                  <c:v>13.6378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AE-1149-9E77-C7293F80E062}"/>
            </c:ext>
          </c:extLst>
        </c:ser>
        <c:ser>
          <c:idx val="1"/>
          <c:order val="1"/>
          <c:tx>
            <c:v>E564A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upplementary 4A_Data'!$A$18:$A$108</c:f>
              <c:numCache>
                <c:formatCode>General</c:formatCode>
                <c:ptCount val="91"/>
                <c:pt idx="0">
                  <c:v>280</c:v>
                </c:pt>
                <c:pt idx="1">
                  <c:v>279</c:v>
                </c:pt>
                <c:pt idx="2">
                  <c:v>278</c:v>
                </c:pt>
                <c:pt idx="3">
                  <c:v>277</c:v>
                </c:pt>
                <c:pt idx="4">
                  <c:v>276</c:v>
                </c:pt>
                <c:pt idx="5">
                  <c:v>275</c:v>
                </c:pt>
                <c:pt idx="6">
                  <c:v>274</c:v>
                </c:pt>
                <c:pt idx="7">
                  <c:v>273</c:v>
                </c:pt>
                <c:pt idx="8">
                  <c:v>272</c:v>
                </c:pt>
                <c:pt idx="9">
                  <c:v>271</c:v>
                </c:pt>
                <c:pt idx="10">
                  <c:v>270</c:v>
                </c:pt>
                <c:pt idx="11">
                  <c:v>269</c:v>
                </c:pt>
                <c:pt idx="12">
                  <c:v>268</c:v>
                </c:pt>
                <c:pt idx="13">
                  <c:v>267</c:v>
                </c:pt>
                <c:pt idx="14">
                  <c:v>266</c:v>
                </c:pt>
                <c:pt idx="15">
                  <c:v>265</c:v>
                </c:pt>
                <c:pt idx="16">
                  <c:v>264</c:v>
                </c:pt>
                <c:pt idx="17">
                  <c:v>263</c:v>
                </c:pt>
                <c:pt idx="18">
                  <c:v>262</c:v>
                </c:pt>
                <c:pt idx="19">
                  <c:v>261</c:v>
                </c:pt>
                <c:pt idx="20">
                  <c:v>260</c:v>
                </c:pt>
                <c:pt idx="21">
                  <c:v>259</c:v>
                </c:pt>
                <c:pt idx="22">
                  <c:v>258</c:v>
                </c:pt>
                <c:pt idx="23">
                  <c:v>257</c:v>
                </c:pt>
                <c:pt idx="24">
                  <c:v>256</c:v>
                </c:pt>
                <c:pt idx="25">
                  <c:v>255</c:v>
                </c:pt>
                <c:pt idx="26">
                  <c:v>254</c:v>
                </c:pt>
                <c:pt idx="27">
                  <c:v>253</c:v>
                </c:pt>
                <c:pt idx="28">
                  <c:v>252</c:v>
                </c:pt>
                <c:pt idx="29">
                  <c:v>251</c:v>
                </c:pt>
                <c:pt idx="30">
                  <c:v>250</c:v>
                </c:pt>
                <c:pt idx="31">
                  <c:v>249</c:v>
                </c:pt>
                <c:pt idx="32">
                  <c:v>248</c:v>
                </c:pt>
                <c:pt idx="33">
                  <c:v>247</c:v>
                </c:pt>
                <c:pt idx="34">
                  <c:v>246</c:v>
                </c:pt>
                <c:pt idx="35">
                  <c:v>245</c:v>
                </c:pt>
                <c:pt idx="36">
                  <c:v>244</c:v>
                </c:pt>
                <c:pt idx="37">
                  <c:v>243</c:v>
                </c:pt>
                <c:pt idx="38">
                  <c:v>242</c:v>
                </c:pt>
                <c:pt idx="39">
                  <c:v>241</c:v>
                </c:pt>
                <c:pt idx="40">
                  <c:v>240</c:v>
                </c:pt>
                <c:pt idx="41">
                  <c:v>239</c:v>
                </c:pt>
                <c:pt idx="42">
                  <c:v>238</c:v>
                </c:pt>
                <c:pt idx="43">
                  <c:v>237</c:v>
                </c:pt>
                <c:pt idx="44">
                  <c:v>236</c:v>
                </c:pt>
                <c:pt idx="45">
                  <c:v>235</c:v>
                </c:pt>
                <c:pt idx="46">
                  <c:v>234</c:v>
                </c:pt>
                <c:pt idx="47">
                  <c:v>233</c:v>
                </c:pt>
                <c:pt idx="48">
                  <c:v>232</c:v>
                </c:pt>
                <c:pt idx="49">
                  <c:v>231</c:v>
                </c:pt>
                <c:pt idx="50">
                  <c:v>230</c:v>
                </c:pt>
                <c:pt idx="51">
                  <c:v>229</c:v>
                </c:pt>
                <c:pt idx="52">
                  <c:v>228</c:v>
                </c:pt>
                <c:pt idx="53">
                  <c:v>227</c:v>
                </c:pt>
                <c:pt idx="54">
                  <c:v>226</c:v>
                </c:pt>
                <c:pt idx="55">
                  <c:v>225</c:v>
                </c:pt>
                <c:pt idx="56">
                  <c:v>224</c:v>
                </c:pt>
                <c:pt idx="57">
                  <c:v>223</c:v>
                </c:pt>
                <c:pt idx="58">
                  <c:v>222</c:v>
                </c:pt>
                <c:pt idx="59">
                  <c:v>221</c:v>
                </c:pt>
                <c:pt idx="60">
                  <c:v>220</c:v>
                </c:pt>
                <c:pt idx="61">
                  <c:v>219</c:v>
                </c:pt>
                <c:pt idx="62">
                  <c:v>218</c:v>
                </c:pt>
                <c:pt idx="63">
                  <c:v>217</c:v>
                </c:pt>
                <c:pt idx="64">
                  <c:v>216</c:v>
                </c:pt>
                <c:pt idx="65">
                  <c:v>215</c:v>
                </c:pt>
                <c:pt idx="66">
                  <c:v>214</c:v>
                </c:pt>
                <c:pt idx="67">
                  <c:v>213</c:v>
                </c:pt>
                <c:pt idx="68">
                  <c:v>212</c:v>
                </c:pt>
                <c:pt idx="69">
                  <c:v>211</c:v>
                </c:pt>
                <c:pt idx="70">
                  <c:v>210</c:v>
                </c:pt>
                <c:pt idx="71">
                  <c:v>209</c:v>
                </c:pt>
                <c:pt idx="72">
                  <c:v>208</c:v>
                </c:pt>
                <c:pt idx="73">
                  <c:v>207</c:v>
                </c:pt>
                <c:pt idx="74">
                  <c:v>206</c:v>
                </c:pt>
                <c:pt idx="75">
                  <c:v>205</c:v>
                </c:pt>
                <c:pt idx="76">
                  <c:v>204</c:v>
                </c:pt>
                <c:pt idx="77">
                  <c:v>203</c:v>
                </c:pt>
                <c:pt idx="78">
                  <c:v>202</c:v>
                </c:pt>
                <c:pt idx="79">
                  <c:v>201</c:v>
                </c:pt>
                <c:pt idx="80">
                  <c:v>200</c:v>
                </c:pt>
                <c:pt idx="81">
                  <c:v>199</c:v>
                </c:pt>
                <c:pt idx="82">
                  <c:v>198</c:v>
                </c:pt>
                <c:pt idx="83">
                  <c:v>197</c:v>
                </c:pt>
                <c:pt idx="84">
                  <c:v>196</c:v>
                </c:pt>
                <c:pt idx="85">
                  <c:v>195</c:v>
                </c:pt>
                <c:pt idx="86">
                  <c:v>194</c:v>
                </c:pt>
                <c:pt idx="87">
                  <c:v>193</c:v>
                </c:pt>
                <c:pt idx="88">
                  <c:v>192</c:v>
                </c:pt>
                <c:pt idx="89">
                  <c:v>191</c:v>
                </c:pt>
                <c:pt idx="90">
                  <c:v>190</c:v>
                </c:pt>
              </c:numCache>
            </c:numRef>
          </c:xVal>
          <c:yVal>
            <c:numRef>
              <c:f>'Supplementary 4A_Data'!$E$18:$E$108</c:f>
              <c:numCache>
                <c:formatCode>General</c:formatCode>
                <c:ptCount val="91"/>
                <c:pt idx="0">
                  <c:v>-0.61029099999999992</c:v>
                </c:pt>
                <c:pt idx="1">
                  <c:v>-0.60000699999999996</c:v>
                </c:pt>
                <c:pt idx="2">
                  <c:v>-0.5737582</c:v>
                </c:pt>
                <c:pt idx="3">
                  <c:v>-0.65292223999999999</c:v>
                </c:pt>
                <c:pt idx="4">
                  <c:v>-0.59361649999999999</c:v>
                </c:pt>
                <c:pt idx="5">
                  <c:v>-0.662767</c:v>
                </c:pt>
                <c:pt idx="6">
                  <c:v>-0.53018100000000001</c:v>
                </c:pt>
                <c:pt idx="7">
                  <c:v>-0.61003150000000006</c:v>
                </c:pt>
                <c:pt idx="8">
                  <c:v>-0.62758999999999998</c:v>
                </c:pt>
                <c:pt idx="9">
                  <c:v>-0.61650559999999999</c:v>
                </c:pt>
                <c:pt idx="10">
                  <c:v>-0.80907379999999995</c:v>
                </c:pt>
                <c:pt idx="11">
                  <c:v>-0.5871078999999999</c:v>
                </c:pt>
                <c:pt idx="12">
                  <c:v>-0.75537009999999993</c:v>
                </c:pt>
                <c:pt idx="13">
                  <c:v>-0.43714000000000003</c:v>
                </c:pt>
                <c:pt idx="14">
                  <c:v>-0.60324719999999998</c:v>
                </c:pt>
                <c:pt idx="15">
                  <c:v>-0.46275199999999994</c:v>
                </c:pt>
                <c:pt idx="16">
                  <c:v>-0.435002</c:v>
                </c:pt>
                <c:pt idx="17">
                  <c:v>-0.72670619999999997</c:v>
                </c:pt>
                <c:pt idx="18">
                  <c:v>-0.52098800000000001</c:v>
                </c:pt>
                <c:pt idx="19">
                  <c:v>-0.43361799999999995</c:v>
                </c:pt>
                <c:pt idx="20">
                  <c:v>-0.52790529999999991</c:v>
                </c:pt>
                <c:pt idx="21">
                  <c:v>-0.55035699999999999</c:v>
                </c:pt>
                <c:pt idx="22">
                  <c:v>-0.73686300000000005</c:v>
                </c:pt>
                <c:pt idx="23">
                  <c:v>-0.52618600000000004</c:v>
                </c:pt>
                <c:pt idx="24">
                  <c:v>-0.60158400000000001</c:v>
                </c:pt>
                <c:pt idx="25">
                  <c:v>-0.70932309999999998</c:v>
                </c:pt>
                <c:pt idx="26">
                  <c:v>-0.58253500000000003</c:v>
                </c:pt>
                <c:pt idx="27">
                  <c:v>-0.6555200000000001</c:v>
                </c:pt>
                <c:pt idx="28">
                  <c:v>-0.6097760000000001</c:v>
                </c:pt>
                <c:pt idx="29">
                  <c:v>-0.48293499999999995</c:v>
                </c:pt>
                <c:pt idx="30">
                  <c:v>-0.69250699999999998</c:v>
                </c:pt>
                <c:pt idx="31">
                  <c:v>-0.79777810000000005</c:v>
                </c:pt>
                <c:pt idx="32">
                  <c:v>-0.66637199999999996</c:v>
                </c:pt>
                <c:pt idx="33">
                  <c:v>-0.823438</c:v>
                </c:pt>
                <c:pt idx="34">
                  <c:v>-0.85862400000000005</c:v>
                </c:pt>
                <c:pt idx="35">
                  <c:v>-0.81962100000000004</c:v>
                </c:pt>
                <c:pt idx="36">
                  <c:v>-1.165699</c:v>
                </c:pt>
                <c:pt idx="37">
                  <c:v>-1.315034</c:v>
                </c:pt>
                <c:pt idx="38">
                  <c:v>-1.557086</c:v>
                </c:pt>
                <c:pt idx="39">
                  <c:v>-1.889813</c:v>
                </c:pt>
                <c:pt idx="40">
                  <c:v>-1.983671</c:v>
                </c:pt>
                <c:pt idx="41">
                  <c:v>-2.11666</c:v>
                </c:pt>
                <c:pt idx="42">
                  <c:v>-2.6967240000000001</c:v>
                </c:pt>
                <c:pt idx="43">
                  <c:v>-3.1451409999999997</c:v>
                </c:pt>
                <c:pt idx="44">
                  <c:v>-3.7141652000000001</c:v>
                </c:pt>
                <c:pt idx="45">
                  <c:v>-4.5536240499999998</c:v>
                </c:pt>
                <c:pt idx="46">
                  <c:v>-4.9448270000000001</c:v>
                </c:pt>
                <c:pt idx="47">
                  <c:v>-5.9334369999999996</c:v>
                </c:pt>
                <c:pt idx="48">
                  <c:v>-6.4787670000000004</c:v>
                </c:pt>
                <c:pt idx="49">
                  <c:v>-7.5920459999999999</c:v>
                </c:pt>
                <c:pt idx="50">
                  <c:v>-8.3930039999999995</c:v>
                </c:pt>
                <c:pt idx="51">
                  <c:v>-9.5518380000000001</c:v>
                </c:pt>
                <c:pt idx="52">
                  <c:v>-10.39954</c:v>
                </c:pt>
                <c:pt idx="53">
                  <c:v>-10.934620000000001</c:v>
                </c:pt>
                <c:pt idx="54">
                  <c:v>-12.00892</c:v>
                </c:pt>
                <c:pt idx="55">
                  <c:v>-12.4495</c:v>
                </c:pt>
                <c:pt idx="56">
                  <c:v>-13.296110000000001</c:v>
                </c:pt>
                <c:pt idx="57">
                  <c:v>-13.936409999999999</c:v>
                </c:pt>
                <c:pt idx="58">
                  <c:v>-14.42263</c:v>
                </c:pt>
                <c:pt idx="59">
                  <c:v>-14.99607</c:v>
                </c:pt>
                <c:pt idx="60">
                  <c:v>-15.41845</c:v>
                </c:pt>
                <c:pt idx="61">
                  <c:v>-16.003260000000001</c:v>
                </c:pt>
                <c:pt idx="62">
                  <c:v>-15.92327</c:v>
                </c:pt>
                <c:pt idx="63">
                  <c:v>-16.155650000000001</c:v>
                </c:pt>
                <c:pt idx="64">
                  <c:v>-16.34919</c:v>
                </c:pt>
                <c:pt idx="65">
                  <c:v>-16.53659</c:v>
                </c:pt>
                <c:pt idx="66">
                  <c:v>-16.7136</c:v>
                </c:pt>
                <c:pt idx="67">
                  <c:v>-16.889490000000002</c:v>
                </c:pt>
                <c:pt idx="68">
                  <c:v>-16.834</c:v>
                </c:pt>
                <c:pt idx="69">
                  <c:v>-16.1279</c:v>
                </c:pt>
                <c:pt idx="70">
                  <c:v>-16.546550000000003</c:v>
                </c:pt>
                <c:pt idx="71">
                  <c:v>-16.35172</c:v>
                </c:pt>
                <c:pt idx="72">
                  <c:v>-15.711929999999999</c:v>
                </c:pt>
                <c:pt idx="73">
                  <c:v>-15.85155</c:v>
                </c:pt>
                <c:pt idx="74">
                  <c:v>-13.46433</c:v>
                </c:pt>
                <c:pt idx="75">
                  <c:v>-11.3553</c:v>
                </c:pt>
                <c:pt idx="76">
                  <c:v>-10.80986</c:v>
                </c:pt>
                <c:pt idx="77">
                  <c:v>-7.2878900000000009</c:v>
                </c:pt>
                <c:pt idx="78">
                  <c:v>-5.2216899999999988</c:v>
                </c:pt>
                <c:pt idx="79">
                  <c:v>-1.5537399999999999</c:v>
                </c:pt>
                <c:pt idx="80">
                  <c:v>0.96873000000000009</c:v>
                </c:pt>
                <c:pt idx="81">
                  <c:v>2.933001</c:v>
                </c:pt>
                <c:pt idx="82">
                  <c:v>6.5082199999999997</c:v>
                </c:pt>
                <c:pt idx="83">
                  <c:v>12.831240000000001</c:v>
                </c:pt>
                <c:pt idx="84">
                  <c:v>12.940515</c:v>
                </c:pt>
                <c:pt idx="85">
                  <c:v>17.808930999999998</c:v>
                </c:pt>
                <c:pt idx="86">
                  <c:v>8.3797290000000011</c:v>
                </c:pt>
                <c:pt idx="87">
                  <c:v>7.1455099999999998</c:v>
                </c:pt>
                <c:pt idx="88">
                  <c:v>10.268635999999999</c:v>
                </c:pt>
                <c:pt idx="89">
                  <c:v>9.4126139999999996</c:v>
                </c:pt>
                <c:pt idx="90">
                  <c:v>-4.6806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AAE-1149-9E77-C7293F80E062}"/>
            </c:ext>
          </c:extLst>
        </c:ser>
        <c:ser>
          <c:idx val="2"/>
          <c:order val="2"/>
          <c:tx>
            <c:v>Y1819A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upplementary 4A_Data'!$A$18:$A$108</c:f>
              <c:numCache>
                <c:formatCode>General</c:formatCode>
                <c:ptCount val="91"/>
                <c:pt idx="0">
                  <c:v>280</c:v>
                </c:pt>
                <c:pt idx="1">
                  <c:v>279</c:v>
                </c:pt>
                <c:pt idx="2">
                  <c:v>278</c:v>
                </c:pt>
                <c:pt idx="3">
                  <c:v>277</c:v>
                </c:pt>
                <c:pt idx="4">
                  <c:v>276</c:v>
                </c:pt>
                <c:pt idx="5">
                  <c:v>275</c:v>
                </c:pt>
                <c:pt idx="6">
                  <c:v>274</c:v>
                </c:pt>
                <c:pt idx="7">
                  <c:v>273</c:v>
                </c:pt>
                <c:pt idx="8">
                  <c:v>272</c:v>
                </c:pt>
                <c:pt idx="9">
                  <c:v>271</c:v>
                </c:pt>
                <c:pt idx="10">
                  <c:v>270</c:v>
                </c:pt>
                <c:pt idx="11">
                  <c:v>269</c:v>
                </c:pt>
                <c:pt idx="12">
                  <c:v>268</c:v>
                </c:pt>
                <c:pt idx="13">
                  <c:v>267</c:v>
                </c:pt>
                <c:pt idx="14">
                  <c:v>266</c:v>
                </c:pt>
                <c:pt idx="15">
                  <c:v>265</c:v>
                </c:pt>
                <c:pt idx="16">
                  <c:v>264</c:v>
                </c:pt>
                <c:pt idx="17">
                  <c:v>263</c:v>
                </c:pt>
                <c:pt idx="18">
                  <c:v>262</c:v>
                </c:pt>
                <c:pt idx="19">
                  <c:v>261</c:v>
                </c:pt>
                <c:pt idx="20">
                  <c:v>260</c:v>
                </c:pt>
                <c:pt idx="21">
                  <c:v>259</c:v>
                </c:pt>
                <c:pt idx="22">
                  <c:v>258</c:v>
                </c:pt>
                <c:pt idx="23">
                  <c:v>257</c:v>
                </c:pt>
                <c:pt idx="24">
                  <c:v>256</c:v>
                </c:pt>
                <c:pt idx="25">
                  <c:v>255</c:v>
                </c:pt>
                <c:pt idx="26">
                  <c:v>254</c:v>
                </c:pt>
                <c:pt idx="27">
                  <c:v>253</c:v>
                </c:pt>
                <c:pt idx="28">
                  <c:v>252</c:v>
                </c:pt>
                <c:pt idx="29">
                  <c:v>251</c:v>
                </c:pt>
                <c:pt idx="30">
                  <c:v>250</c:v>
                </c:pt>
                <c:pt idx="31">
                  <c:v>249</c:v>
                </c:pt>
                <c:pt idx="32">
                  <c:v>248</c:v>
                </c:pt>
                <c:pt idx="33">
                  <c:v>247</c:v>
                </c:pt>
                <c:pt idx="34">
                  <c:v>246</c:v>
                </c:pt>
                <c:pt idx="35">
                  <c:v>245</c:v>
                </c:pt>
                <c:pt idx="36">
                  <c:v>244</c:v>
                </c:pt>
                <c:pt idx="37">
                  <c:v>243</c:v>
                </c:pt>
                <c:pt idx="38">
                  <c:v>242</c:v>
                </c:pt>
                <c:pt idx="39">
                  <c:v>241</c:v>
                </c:pt>
                <c:pt idx="40">
                  <c:v>240</c:v>
                </c:pt>
                <c:pt idx="41">
                  <c:v>239</c:v>
                </c:pt>
                <c:pt idx="42">
                  <c:v>238</c:v>
                </c:pt>
                <c:pt idx="43">
                  <c:v>237</c:v>
                </c:pt>
                <c:pt idx="44">
                  <c:v>236</c:v>
                </c:pt>
                <c:pt idx="45">
                  <c:v>235</c:v>
                </c:pt>
                <c:pt idx="46">
                  <c:v>234</c:v>
                </c:pt>
                <c:pt idx="47">
                  <c:v>233</c:v>
                </c:pt>
                <c:pt idx="48">
                  <c:v>232</c:v>
                </c:pt>
                <c:pt idx="49">
                  <c:v>231</c:v>
                </c:pt>
                <c:pt idx="50">
                  <c:v>230</c:v>
                </c:pt>
                <c:pt idx="51">
                  <c:v>229</c:v>
                </c:pt>
                <c:pt idx="52">
                  <c:v>228</c:v>
                </c:pt>
                <c:pt idx="53">
                  <c:v>227</c:v>
                </c:pt>
                <c:pt idx="54">
                  <c:v>226</c:v>
                </c:pt>
                <c:pt idx="55">
                  <c:v>225</c:v>
                </c:pt>
                <c:pt idx="56">
                  <c:v>224</c:v>
                </c:pt>
                <c:pt idx="57">
                  <c:v>223</c:v>
                </c:pt>
                <c:pt idx="58">
                  <c:v>222</c:v>
                </c:pt>
                <c:pt idx="59">
                  <c:v>221</c:v>
                </c:pt>
                <c:pt idx="60">
                  <c:v>220</c:v>
                </c:pt>
                <c:pt idx="61">
                  <c:v>219</c:v>
                </c:pt>
                <c:pt idx="62">
                  <c:v>218</c:v>
                </c:pt>
                <c:pt idx="63">
                  <c:v>217</c:v>
                </c:pt>
                <c:pt idx="64">
                  <c:v>216</c:v>
                </c:pt>
                <c:pt idx="65">
                  <c:v>215</c:v>
                </c:pt>
                <c:pt idx="66">
                  <c:v>214</c:v>
                </c:pt>
                <c:pt idx="67">
                  <c:v>213</c:v>
                </c:pt>
                <c:pt idx="68">
                  <c:v>212</c:v>
                </c:pt>
                <c:pt idx="69">
                  <c:v>211</c:v>
                </c:pt>
                <c:pt idx="70">
                  <c:v>210</c:v>
                </c:pt>
                <c:pt idx="71">
                  <c:v>209</c:v>
                </c:pt>
                <c:pt idx="72">
                  <c:v>208</c:v>
                </c:pt>
                <c:pt idx="73">
                  <c:v>207</c:v>
                </c:pt>
                <c:pt idx="74">
                  <c:v>206</c:v>
                </c:pt>
                <c:pt idx="75">
                  <c:v>205</c:v>
                </c:pt>
                <c:pt idx="76">
                  <c:v>204</c:v>
                </c:pt>
                <c:pt idx="77">
                  <c:v>203</c:v>
                </c:pt>
                <c:pt idx="78">
                  <c:v>202</c:v>
                </c:pt>
                <c:pt idx="79">
                  <c:v>201</c:v>
                </c:pt>
                <c:pt idx="80">
                  <c:v>200</c:v>
                </c:pt>
                <c:pt idx="81">
                  <c:v>199</c:v>
                </c:pt>
                <c:pt idx="82">
                  <c:v>198</c:v>
                </c:pt>
                <c:pt idx="83">
                  <c:v>197</c:v>
                </c:pt>
                <c:pt idx="84">
                  <c:v>196</c:v>
                </c:pt>
                <c:pt idx="85">
                  <c:v>195</c:v>
                </c:pt>
                <c:pt idx="86">
                  <c:v>194</c:v>
                </c:pt>
                <c:pt idx="87">
                  <c:v>193</c:v>
                </c:pt>
                <c:pt idx="88">
                  <c:v>192</c:v>
                </c:pt>
                <c:pt idx="89">
                  <c:v>191</c:v>
                </c:pt>
                <c:pt idx="90">
                  <c:v>190</c:v>
                </c:pt>
              </c:numCache>
            </c:numRef>
          </c:xVal>
          <c:yVal>
            <c:numRef>
              <c:f>'Supplementary 4A_Data'!$F$18:$F$108</c:f>
              <c:numCache>
                <c:formatCode>General</c:formatCode>
                <c:ptCount val="91"/>
                <c:pt idx="0">
                  <c:v>-1.2116999999999933E-2</c:v>
                </c:pt>
                <c:pt idx="1">
                  <c:v>0.13439200000000007</c:v>
                </c:pt>
                <c:pt idx="2">
                  <c:v>0.13162399999999996</c:v>
                </c:pt>
                <c:pt idx="3">
                  <c:v>0.16819099999999998</c:v>
                </c:pt>
                <c:pt idx="4">
                  <c:v>7.2226000000000012E-2</c:v>
                </c:pt>
                <c:pt idx="5">
                  <c:v>0.16188499999999995</c:v>
                </c:pt>
                <c:pt idx="6">
                  <c:v>9.9429999999999241E-3</c:v>
                </c:pt>
                <c:pt idx="7">
                  <c:v>0.17018900000000003</c:v>
                </c:pt>
                <c:pt idx="8">
                  <c:v>3.1325000000000047E-2</c:v>
                </c:pt>
                <c:pt idx="9">
                  <c:v>0.12974300000000005</c:v>
                </c:pt>
                <c:pt idx="10">
                  <c:v>-6.430899999999995E-2</c:v>
                </c:pt>
                <c:pt idx="11">
                  <c:v>0.10431400000000002</c:v>
                </c:pt>
                <c:pt idx="12">
                  <c:v>8.006000000000002E-2</c:v>
                </c:pt>
                <c:pt idx="13">
                  <c:v>9.7862999999999922E-2</c:v>
                </c:pt>
                <c:pt idx="14">
                  <c:v>8.6316999999999977E-2</c:v>
                </c:pt>
                <c:pt idx="15">
                  <c:v>-8.4899999999998865E-4</c:v>
                </c:pt>
                <c:pt idx="16">
                  <c:v>3.4766999999999992E-2</c:v>
                </c:pt>
                <c:pt idx="17">
                  <c:v>-4.118299999999997E-2</c:v>
                </c:pt>
                <c:pt idx="18">
                  <c:v>-3.1709000000000098E-2</c:v>
                </c:pt>
                <c:pt idx="19">
                  <c:v>4.8745000000000038E-2</c:v>
                </c:pt>
                <c:pt idx="20">
                  <c:v>0.14700100000000005</c:v>
                </c:pt>
                <c:pt idx="21">
                  <c:v>-4.1599000000000053E-2</c:v>
                </c:pt>
                <c:pt idx="22">
                  <c:v>-0.16386600000000007</c:v>
                </c:pt>
                <c:pt idx="23">
                  <c:v>-5.943200000000004E-2</c:v>
                </c:pt>
                <c:pt idx="24">
                  <c:v>-0.18389600000000006</c:v>
                </c:pt>
                <c:pt idx="25">
                  <c:v>-7.7204999999999968E-2</c:v>
                </c:pt>
                <c:pt idx="26">
                  <c:v>6.3369999999999926E-2</c:v>
                </c:pt>
                <c:pt idx="27">
                  <c:v>-2.8934000000000015E-2</c:v>
                </c:pt>
                <c:pt idx="28">
                  <c:v>-0.28985300000000003</c:v>
                </c:pt>
                <c:pt idx="29">
                  <c:v>-0.25706899999999999</c:v>
                </c:pt>
                <c:pt idx="30">
                  <c:v>-0.24341800000000002</c:v>
                </c:pt>
                <c:pt idx="31">
                  <c:v>-0.26965600000000001</c:v>
                </c:pt>
                <c:pt idx="32">
                  <c:v>-0.2603939999999999</c:v>
                </c:pt>
                <c:pt idx="33">
                  <c:v>-0.382822</c:v>
                </c:pt>
                <c:pt idx="34">
                  <c:v>-0.49506600000000001</c:v>
                </c:pt>
                <c:pt idx="35">
                  <c:v>-0.45372900000000005</c:v>
                </c:pt>
                <c:pt idx="36">
                  <c:v>-0.47496000000000005</c:v>
                </c:pt>
                <c:pt idx="37">
                  <c:v>-0.75724780000000003</c:v>
                </c:pt>
                <c:pt idx="38">
                  <c:v>-0.86770700000000001</c:v>
                </c:pt>
                <c:pt idx="39">
                  <c:v>-1.0309189999999999</c:v>
                </c:pt>
                <c:pt idx="40">
                  <c:v>-1.073647</c:v>
                </c:pt>
                <c:pt idx="41">
                  <c:v>-1.4025500000000002</c:v>
                </c:pt>
                <c:pt idx="42">
                  <c:v>-1.6246240000000001</c:v>
                </c:pt>
                <c:pt idx="43">
                  <c:v>-1.8430209999999998</c:v>
                </c:pt>
                <c:pt idx="44">
                  <c:v>-2.2323552000000002</c:v>
                </c:pt>
                <c:pt idx="45">
                  <c:v>-2.81171405</c:v>
                </c:pt>
                <c:pt idx="46">
                  <c:v>-3.150477</c:v>
                </c:pt>
                <c:pt idx="47">
                  <c:v>-3.6757770000000001</c:v>
                </c:pt>
                <c:pt idx="48">
                  <c:v>-4.3502970000000003</c:v>
                </c:pt>
                <c:pt idx="49">
                  <c:v>-4.9645159999999997</c:v>
                </c:pt>
                <c:pt idx="50">
                  <c:v>-5.4481440000000001</c:v>
                </c:pt>
                <c:pt idx="51">
                  <c:v>-6.340338</c:v>
                </c:pt>
                <c:pt idx="52">
                  <c:v>-6.8960100000000004</c:v>
                </c:pt>
                <c:pt idx="53">
                  <c:v>-7.5665899999999997</c:v>
                </c:pt>
                <c:pt idx="54">
                  <c:v>-8.1278800000000011</c:v>
                </c:pt>
                <c:pt idx="55">
                  <c:v>-8.7416999999999998</c:v>
                </c:pt>
                <c:pt idx="56">
                  <c:v>-8.9218099999999989</c:v>
                </c:pt>
                <c:pt idx="57">
                  <c:v>-9.5462099999999985</c:v>
                </c:pt>
                <c:pt idx="58">
                  <c:v>-9.8881300000000003</c:v>
                </c:pt>
                <c:pt idx="59">
                  <c:v>-10.323869999999999</c:v>
                </c:pt>
                <c:pt idx="60">
                  <c:v>-10.57945</c:v>
                </c:pt>
                <c:pt idx="61">
                  <c:v>-10.68336</c:v>
                </c:pt>
                <c:pt idx="62">
                  <c:v>-10.65207</c:v>
                </c:pt>
                <c:pt idx="63">
                  <c:v>-11.06035</c:v>
                </c:pt>
                <c:pt idx="64">
                  <c:v>-11.103390000000001</c:v>
                </c:pt>
                <c:pt idx="65">
                  <c:v>-11.13409</c:v>
                </c:pt>
                <c:pt idx="66">
                  <c:v>-11.5404</c:v>
                </c:pt>
                <c:pt idx="67">
                  <c:v>-11.382390000000001</c:v>
                </c:pt>
                <c:pt idx="68">
                  <c:v>-11.3674</c:v>
                </c:pt>
                <c:pt idx="69">
                  <c:v>-11.0365</c:v>
                </c:pt>
                <c:pt idx="70">
                  <c:v>-11.092449999999999</c:v>
                </c:pt>
                <c:pt idx="71">
                  <c:v>-10.907419999999998</c:v>
                </c:pt>
                <c:pt idx="72">
                  <c:v>-10.745429999999999</c:v>
                </c:pt>
                <c:pt idx="73">
                  <c:v>-9.7128499999999995</c:v>
                </c:pt>
                <c:pt idx="74">
                  <c:v>-9.0439300000000014</c:v>
                </c:pt>
                <c:pt idx="75">
                  <c:v>-7.6792000000000007</c:v>
                </c:pt>
                <c:pt idx="76">
                  <c:v>-6.411760000000001</c:v>
                </c:pt>
                <c:pt idx="77">
                  <c:v>-3.4156999999999997</c:v>
                </c:pt>
                <c:pt idx="78">
                  <c:v>-0.73841000000000001</c:v>
                </c:pt>
                <c:pt idx="79">
                  <c:v>0.39745000000000008</c:v>
                </c:pt>
                <c:pt idx="80">
                  <c:v>3.5370900000000001</c:v>
                </c:pt>
                <c:pt idx="81">
                  <c:v>4.6156899999999998</c:v>
                </c:pt>
                <c:pt idx="82">
                  <c:v>7.89269</c:v>
                </c:pt>
                <c:pt idx="83">
                  <c:v>11.028739999999999</c:v>
                </c:pt>
                <c:pt idx="84">
                  <c:v>15.007015000000001</c:v>
                </c:pt>
                <c:pt idx="85">
                  <c:v>9.3528409999999997</c:v>
                </c:pt>
                <c:pt idx="86">
                  <c:v>18.893398999999999</c:v>
                </c:pt>
                <c:pt idx="87">
                  <c:v>12.091280000000001</c:v>
                </c:pt>
                <c:pt idx="88">
                  <c:v>14.687236</c:v>
                </c:pt>
                <c:pt idx="89">
                  <c:v>34.342914</c:v>
                </c:pt>
                <c:pt idx="90">
                  <c:v>13.058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AE-1149-9E77-C7293F80E062}"/>
            </c:ext>
          </c:extLst>
        </c:ser>
        <c:ser>
          <c:idx val="3"/>
          <c:order val="3"/>
          <c:tx>
            <c:v>F1823A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upplementary 4A_Data'!$A$18:$A$108</c:f>
              <c:numCache>
                <c:formatCode>General</c:formatCode>
                <c:ptCount val="91"/>
                <c:pt idx="0">
                  <c:v>280</c:v>
                </c:pt>
                <c:pt idx="1">
                  <c:v>279</c:v>
                </c:pt>
                <c:pt idx="2">
                  <c:v>278</c:v>
                </c:pt>
                <c:pt idx="3">
                  <c:v>277</c:v>
                </c:pt>
                <c:pt idx="4">
                  <c:v>276</c:v>
                </c:pt>
                <c:pt idx="5">
                  <c:v>275</c:v>
                </c:pt>
                <c:pt idx="6">
                  <c:v>274</c:v>
                </c:pt>
                <c:pt idx="7">
                  <c:v>273</c:v>
                </c:pt>
                <c:pt idx="8">
                  <c:v>272</c:v>
                </c:pt>
                <c:pt idx="9">
                  <c:v>271</c:v>
                </c:pt>
                <c:pt idx="10">
                  <c:v>270</c:v>
                </c:pt>
                <c:pt idx="11">
                  <c:v>269</c:v>
                </c:pt>
                <c:pt idx="12">
                  <c:v>268</c:v>
                </c:pt>
                <c:pt idx="13">
                  <c:v>267</c:v>
                </c:pt>
                <c:pt idx="14">
                  <c:v>266</c:v>
                </c:pt>
                <c:pt idx="15">
                  <c:v>265</c:v>
                </c:pt>
                <c:pt idx="16">
                  <c:v>264</c:v>
                </c:pt>
                <c:pt idx="17">
                  <c:v>263</c:v>
                </c:pt>
                <c:pt idx="18">
                  <c:v>262</c:v>
                </c:pt>
                <c:pt idx="19">
                  <c:v>261</c:v>
                </c:pt>
                <c:pt idx="20">
                  <c:v>260</c:v>
                </c:pt>
                <c:pt idx="21">
                  <c:v>259</c:v>
                </c:pt>
                <c:pt idx="22">
                  <c:v>258</c:v>
                </c:pt>
                <c:pt idx="23">
                  <c:v>257</c:v>
                </c:pt>
                <c:pt idx="24">
                  <c:v>256</c:v>
                </c:pt>
                <c:pt idx="25">
                  <c:v>255</c:v>
                </c:pt>
                <c:pt idx="26">
                  <c:v>254</c:v>
                </c:pt>
                <c:pt idx="27">
                  <c:v>253</c:v>
                </c:pt>
                <c:pt idx="28">
                  <c:v>252</c:v>
                </c:pt>
                <c:pt idx="29">
                  <c:v>251</c:v>
                </c:pt>
                <c:pt idx="30">
                  <c:v>250</c:v>
                </c:pt>
                <c:pt idx="31">
                  <c:v>249</c:v>
                </c:pt>
                <c:pt idx="32">
                  <c:v>248</c:v>
                </c:pt>
                <c:pt idx="33">
                  <c:v>247</c:v>
                </c:pt>
                <c:pt idx="34">
                  <c:v>246</c:v>
                </c:pt>
                <c:pt idx="35">
                  <c:v>245</c:v>
                </c:pt>
                <c:pt idx="36">
                  <c:v>244</c:v>
                </c:pt>
                <c:pt idx="37">
                  <c:v>243</c:v>
                </c:pt>
                <c:pt idx="38">
                  <c:v>242</c:v>
                </c:pt>
                <c:pt idx="39">
                  <c:v>241</c:v>
                </c:pt>
                <c:pt idx="40">
                  <c:v>240</c:v>
                </c:pt>
                <c:pt idx="41">
                  <c:v>239</c:v>
                </c:pt>
                <c:pt idx="42">
                  <c:v>238</c:v>
                </c:pt>
                <c:pt idx="43">
                  <c:v>237</c:v>
                </c:pt>
                <c:pt idx="44">
                  <c:v>236</c:v>
                </c:pt>
                <c:pt idx="45">
                  <c:v>235</c:v>
                </c:pt>
                <c:pt idx="46">
                  <c:v>234</c:v>
                </c:pt>
                <c:pt idx="47">
                  <c:v>233</c:v>
                </c:pt>
                <c:pt idx="48">
                  <c:v>232</c:v>
                </c:pt>
                <c:pt idx="49">
                  <c:v>231</c:v>
                </c:pt>
                <c:pt idx="50">
                  <c:v>230</c:v>
                </c:pt>
                <c:pt idx="51">
                  <c:v>229</c:v>
                </c:pt>
                <c:pt idx="52">
                  <c:v>228</c:v>
                </c:pt>
                <c:pt idx="53">
                  <c:v>227</c:v>
                </c:pt>
                <c:pt idx="54">
                  <c:v>226</c:v>
                </c:pt>
                <c:pt idx="55">
                  <c:v>225</c:v>
                </c:pt>
                <c:pt idx="56">
                  <c:v>224</c:v>
                </c:pt>
                <c:pt idx="57">
                  <c:v>223</c:v>
                </c:pt>
                <c:pt idx="58">
                  <c:v>222</c:v>
                </c:pt>
                <c:pt idx="59">
                  <c:v>221</c:v>
                </c:pt>
                <c:pt idx="60">
                  <c:v>220</c:v>
                </c:pt>
                <c:pt idx="61">
                  <c:v>219</c:v>
                </c:pt>
                <c:pt idx="62">
                  <c:v>218</c:v>
                </c:pt>
                <c:pt idx="63">
                  <c:v>217</c:v>
                </c:pt>
                <c:pt idx="64">
                  <c:v>216</c:v>
                </c:pt>
                <c:pt idx="65">
                  <c:v>215</c:v>
                </c:pt>
                <c:pt idx="66">
                  <c:v>214</c:v>
                </c:pt>
                <c:pt idx="67">
                  <c:v>213</c:v>
                </c:pt>
                <c:pt idx="68">
                  <c:v>212</c:v>
                </c:pt>
                <c:pt idx="69">
                  <c:v>211</c:v>
                </c:pt>
                <c:pt idx="70">
                  <c:v>210</c:v>
                </c:pt>
                <c:pt idx="71">
                  <c:v>209</c:v>
                </c:pt>
                <c:pt idx="72">
                  <c:v>208</c:v>
                </c:pt>
                <c:pt idx="73">
                  <c:v>207</c:v>
                </c:pt>
                <c:pt idx="74">
                  <c:v>206</c:v>
                </c:pt>
                <c:pt idx="75">
                  <c:v>205</c:v>
                </c:pt>
                <c:pt idx="76">
                  <c:v>204</c:v>
                </c:pt>
                <c:pt idx="77">
                  <c:v>203</c:v>
                </c:pt>
                <c:pt idx="78">
                  <c:v>202</c:v>
                </c:pt>
                <c:pt idx="79">
                  <c:v>201</c:v>
                </c:pt>
                <c:pt idx="80">
                  <c:v>200</c:v>
                </c:pt>
                <c:pt idx="81">
                  <c:v>199</c:v>
                </c:pt>
                <c:pt idx="82">
                  <c:v>198</c:v>
                </c:pt>
                <c:pt idx="83">
                  <c:v>197</c:v>
                </c:pt>
                <c:pt idx="84">
                  <c:v>196</c:v>
                </c:pt>
                <c:pt idx="85">
                  <c:v>195</c:v>
                </c:pt>
                <c:pt idx="86">
                  <c:v>194</c:v>
                </c:pt>
                <c:pt idx="87">
                  <c:v>193</c:v>
                </c:pt>
                <c:pt idx="88">
                  <c:v>192</c:v>
                </c:pt>
                <c:pt idx="89">
                  <c:v>191</c:v>
                </c:pt>
                <c:pt idx="90">
                  <c:v>190</c:v>
                </c:pt>
              </c:numCache>
            </c:numRef>
          </c:xVal>
          <c:yVal>
            <c:numRef>
              <c:f>'Supplementary 4A_Data'!$G$18:$G$108</c:f>
              <c:numCache>
                <c:formatCode>General</c:formatCode>
                <c:ptCount val="91"/>
                <c:pt idx="0">
                  <c:v>-0.45285199999999998</c:v>
                </c:pt>
                <c:pt idx="1">
                  <c:v>-0.44217999999999996</c:v>
                </c:pt>
                <c:pt idx="2">
                  <c:v>-0.328461</c:v>
                </c:pt>
                <c:pt idx="3">
                  <c:v>-0.24477300000000002</c:v>
                </c:pt>
                <c:pt idx="4">
                  <c:v>-0.19502599999999998</c:v>
                </c:pt>
                <c:pt idx="5">
                  <c:v>-0.10362400000000005</c:v>
                </c:pt>
                <c:pt idx="6">
                  <c:v>-0.40359</c:v>
                </c:pt>
                <c:pt idx="7">
                  <c:v>-0.25413999999999998</c:v>
                </c:pt>
                <c:pt idx="8">
                  <c:v>-0.37917899999999999</c:v>
                </c:pt>
                <c:pt idx="9">
                  <c:v>-0.30582199999999998</c:v>
                </c:pt>
                <c:pt idx="10">
                  <c:v>-0.51827199999999995</c:v>
                </c:pt>
                <c:pt idx="11">
                  <c:v>-0.35984599999999994</c:v>
                </c:pt>
                <c:pt idx="12">
                  <c:v>-0.47966999999999999</c:v>
                </c:pt>
                <c:pt idx="13">
                  <c:v>-0.35506100000000007</c:v>
                </c:pt>
                <c:pt idx="14">
                  <c:v>-0.49089800000000006</c:v>
                </c:pt>
                <c:pt idx="15">
                  <c:v>-0.36060599999999998</c:v>
                </c:pt>
                <c:pt idx="16">
                  <c:v>-0.41976800000000003</c:v>
                </c:pt>
                <c:pt idx="17">
                  <c:v>-0.464561</c:v>
                </c:pt>
                <c:pt idx="18">
                  <c:v>-0.47648700000000005</c:v>
                </c:pt>
                <c:pt idx="19">
                  <c:v>-0.38870999999999994</c:v>
                </c:pt>
                <c:pt idx="20">
                  <c:v>-0.40452099999999991</c:v>
                </c:pt>
                <c:pt idx="21">
                  <c:v>-0.64968300000000001</c:v>
                </c:pt>
                <c:pt idx="22">
                  <c:v>-0.77454699999999999</c:v>
                </c:pt>
                <c:pt idx="23">
                  <c:v>-0.6713557</c:v>
                </c:pt>
                <c:pt idx="24">
                  <c:v>-0.77743499999999999</c:v>
                </c:pt>
                <c:pt idx="25">
                  <c:v>-0.59236500000000003</c:v>
                </c:pt>
                <c:pt idx="26">
                  <c:v>-0.70101630000000004</c:v>
                </c:pt>
                <c:pt idx="27">
                  <c:v>-0.77120610000000001</c:v>
                </c:pt>
                <c:pt idx="28">
                  <c:v>-0.87193950000000009</c:v>
                </c:pt>
                <c:pt idx="29">
                  <c:v>-0.66302599999999989</c:v>
                </c:pt>
                <c:pt idx="30">
                  <c:v>-0.81048878999999996</c:v>
                </c:pt>
                <c:pt idx="31">
                  <c:v>-0.89406600000000003</c:v>
                </c:pt>
                <c:pt idx="32">
                  <c:v>-0.78265599999999991</c:v>
                </c:pt>
                <c:pt idx="33">
                  <c:v>-1.0584519999999999</c:v>
                </c:pt>
                <c:pt idx="34">
                  <c:v>-0.83479199999999998</c:v>
                </c:pt>
                <c:pt idx="35">
                  <c:v>-1.0991420000000001</c:v>
                </c:pt>
                <c:pt idx="36">
                  <c:v>-1.0492240000000002</c:v>
                </c:pt>
                <c:pt idx="37">
                  <c:v>-1.2141500000000001</c:v>
                </c:pt>
                <c:pt idx="38">
                  <c:v>-1.5509280000000001</c:v>
                </c:pt>
                <c:pt idx="39">
                  <c:v>-1.647203</c:v>
                </c:pt>
                <c:pt idx="40">
                  <c:v>-1.766621</c:v>
                </c:pt>
                <c:pt idx="41">
                  <c:v>-2.13375</c:v>
                </c:pt>
                <c:pt idx="42">
                  <c:v>-2.430714</c:v>
                </c:pt>
                <c:pt idx="43">
                  <c:v>-2.7506109999999997</c:v>
                </c:pt>
                <c:pt idx="44">
                  <c:v>-3.0362552000000003</c:v>
                </c:pt>
                <c:pt idx="45">
                  <c:v>-3.6814840499999999</c:v>
                </c:pt>
                <c:pt idx="46">
                  <c:v>-4.0114570000000001</c:v>
                </c:pt>
                <c:pt idx="47">
                  <c:v>-4.8264469999999999</c:v>
                </c:pt>
                <c:pt idx="48">
                  <c:v>-5.3791070000000003</c:v>
                </c:pt>
                <c:pt idx="49">
                  <c:v>-5.9944260000000007</c:v>
                </c:pt>
                <c:pt idx="50">
                  <c:v>-6.7224340000000007</c:v>
                </c:pt>
                <c:pt idx="51">
                  <c:v>-7.6528479999999997</c:v>
                </c:pt>
                <c:pt idx="52">
                  <c:v>-8.2250500000000013</c:v>
                </c:pt>
                <c:pt idx="53">
                  <c:v>-8.8033199999999994</c:v>
                </c:pt>
                <c:pt idx="54">
                  <c:v>-9.6859200000000012</c:v>
                </c:pt>
                <c:pt idx="55">
                  <c:v>-10.1653</c:v>
                </c:pt>
                <c:pt idx="56">
                  <c:v>-10.75441</c:v>
                </c:pt>
                <c:pt idx="57">
                  <c:v>-11.190909999999999</c:v>
                </c:pt>
                <c:pt idx="58">
                  <c:v>-11.81683</c:v>
                </c:pt>
                <c:pt idx="59">
                  <c:v>-12.210170000000002</c:v>
                </c:pt>
                <c:pt idx="60">
                  <c:v>-12.55115</c:v>
                </c:pt>
                <c:pt idx="61">
                  <c:v>-12.96776</c:v>
                </c:pt>
                <c:pt idx="62">
                  <c:v>-13.053270000000001</c:v>
                </c:pt>
                <c:pt idx="63">
                  <c:v>-13.08305</c:v>
                </c:pt>
                <c:pt idx="64">
                  <c:v>-13.149290000000001</c:v>
                </c:pt>
                <c:pt idx="65">
                  <c:v>-13.05739</c:v>
                </c:pt>
                <c:pt idx="66">
                  <c:v>-13.164200000000001</c:v>
                </c:pt>
                <c:pt idx="67">
                  <c:v>-13.24109</c:v>
                </c:pt>
                <c:pt idx="68">
                  <c:v>-13.051300000000001</c:v>
                </c:pt>
                <c:pt idx="69">
                  <c:v>-12.7987</c:v>
                </c:pt>
                <c:pt idx="70">
                  <c:v>-12.33015</c:v>
                </c:pt>
                <c:pt idx="71">
                  <c:v>-12.496120000000001</c:v>
                </c:pt>
                <c:pt idx="72">
                  <c:v>-11.95083</c:v>
                </c:pt>
                <c:pt idx="73">
                  <c:v>-11.699650000000002</c:v>
                </c:pt>
                <c:pt idx="74">
                  <c:v>-10.334330000000001</c:v>
                </c:pt>
                <c:pt idx="75">
                  <c:v>-8.273299999999999</c:v>
                </c:pt>
                <c:pt idx="76">
                  <c:v>-6.3881600000000009</c:v>
                </c:pt>
                <c:pt idx="77">
                  <c:v>-4.1748899999999995</c:v>
                </c:pt>
                <c:pt idx="78">
                  <c:v>-2.4393499999999997</c:v>
                </c:pt>
                <c:pt idx="79">
                  <c:v>0.39972999999999992</c:v>
                </c:pt>
                <c:pt idx="80">
                  <c:v>3.1936450000000001</c:v>
                </c:pt>
                <c:pt idx="81">
                  <c:v>6.32057</c:v>
                </c:pt>
                <c:pt idx="82">
                  <c:v>8.1129700000000007</c:v>
                </c:pt>
                <c:pt idx="83">
                  <c:v>11.551939999999998</c:v>
                </c:pt>
                <c:pt idx="84">
                  <c:v>13.217515000000001</c:v>
                </c:pt>
                <c:pt idx="85">
                  <c:v>16.117231</c:v>
                </c:pt>
                <c:pt idx="86">
                  <c:v>17.129898999999998</c:v>
                </c:pt>
                <c:pt idx="87">
                  <c:v>18.074180000000002</c:v>
                </c:pt>
                <c:pt idx="88">
                  <c:v>18.912836000000002</c:v>
                </c:pt>
                <c:pt idx="89">
                  <c:v>16.695314</c:v>
                </c:pt>
                <c:pt idx="90">
                  <c:v>17.105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AE-1149-9E77-C7293F80E0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0569744"/>
        <c:axId val="1977238576"/>
      </c:scatterChart>
      <c:valAx>
        <c:axId val="540569744"/>
        <c:scaling>
          <c:orientation val="minMax"/>
          <c:max val="280"/>
          <c:min val="191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77238576"/>
        <c:crosses val="autoZero"/>
        <c:crossBetween val="midCat"/>
      </c:valAx>
      <c:valAx>
        <c:axId val="1977238576"/>
        <c:scaling>
          <c:orientation val="minMax"/>
          <c:min val="-3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0569744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9346726157398009"/>
          <c:y val="0.21016850658083747"/>
          <c:w val="0.15138686935721349"/>
          <c:h val="0.182686293635214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nd</a:t>
            </a:r>
            <a:r>
              <a:rPr lang="zh-CN" altLang="en-US" baseline="0"/>
              <a:t> </a:t>
            </a:r>
            <a:r>
              <a:rPr lang="en-US" altLang="zh-CN" baseline="0"/>
              <a:t>measureme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51396051364153"/>
          <c:y val="9.2510770176607429E-2"/>
          <c:w val="0.75007590305418514"/>
          <c:h val="0.80366583072597231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 w="571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upplementary 4A_Data'!$R$18:$R$107</c:f>
              <c:numCache>
                <c:formatCode>General</c:formatCode>
                <c:ptCount val="90"/>
                <c:pt idx="0">
                  <c:v>280</c:v>
                </c:pt>
                <c:pt idx="1">
                  <c:v>279</c:v>
                </c:pt>
                <c:pt idx="2">
                  <c:v>278</c:v>
                </c:pt>
                <c:pt idx="3">
                  <c:v>277</c:v>
                </c:pt>
                <c:pt idx="4">
                  <c:v>276</c:v>
                </c:pt>
                <c:pt idx="5">
                  <c:v>275</c:v>
                </c:pt>
                <c:pt idx="6">
                  <c:v>274</c:v>
                </c:pt>
                <c:pt idx="7">
                  <c:v>273</c:v>
                </c:pt>
                <c:pt idx="8">
                  <c:v>272</c:v>
                </c:pt>
                <c:pt idx="9">
                  <c:v>271</c:v>
                </c:pt>
                <c:pt idx="10">
                  <c:v>270</c:v>
                </c:pt>
                <c:pt idx="11">
                  <c:v>269</c:v>
                </c:pt>
                <c:pt idx="12">
                  <c:v>268</c:v>
                </c:pt>
                <c:pt idx="13">
                  <c:v>267</c:v>
                </c:pt>
                <c:pt idx="14">
                  <c:v>266</c:v>
                </c:pt>
                <c:pt idx="15">
                  <c:v>265</c:v>
                </c:pt>
                <c:pt idx="16">
                  <c:v>264</c:v>
                </c:pt>
                <c:pt idx="17">
                  <c:v>263</c:v>
                </c:pt>
                <c:pt idx="18">
                  <c:v>262</c:v>
                </c:pt>
                <c:pt idx="19">
                  <c:v>261</c:v>
                </c:pt>
                <c:pt idx="20">
                  <c:v>260</c:v>
                </c:pt>
                <c:pt idx="21">
                  <c:v>259</c:v>
                </c:pt>
                <c:pt idx="22">
                  <c:v>258</c:v>
                </c:pt>
                <c:pt idx="23">
                  <c:v>257</c:v>
                </c:pt>
                <c:pt idx="24">
                  <c:v>256</c:v>
                </c:pt>
                <c:pt idx="25">
                  <c:v>255</c:v>
                </c:pt>
                <c:pt idx="26">
                  <c:v>254</c:v>
                </c:pt>
                <c:pt idx="27">
                  <c:v>253</c:v>
                </c:pt>
                <c:pt idx="28">
                  <c:v>252</c:v>
                </c:pt>
                <c:pt idx="29">
                  <c:v>251</c:v>
                </c:pt>
                <c:pt idx="30">
                  <c:v>250</c:v>
                </c:pt>
                <c:pt idx="31">
                  <c:v>249</c:v>
                </c:pt>
                <c:pt idx="32">
                  <c:v>248</c:v>
                </c:pt>
                <c:pt idx="33">
                  <c:v>247</c:v>
                </c:pt>
                <c:pt idx="34">
                  <c:v>246</c:v>
                </c:pt>
                <c:pt idx="35">
                  <c:v>245</c:v>
                </c:pt>
                <c:pt idx="36">
                  <c:v>244</c:v>
                </c:pt>
                <c:pt idx="37">
                  <c:v>243</c:v>
                </c:pt>
                <c:pt idx="38">
                  <c:v>242</c:v>
                </c:pt>
                <c:pt idx="39">
                  <c:v>241</c:v>
                </c:pt>
                <c:pt idx="40">
                  <c:v>240</c:v>
                </c:pt>
                <c:pt idx="41">
                  <c:v>239</c:v>
                </c:pt>
                <c:pt idx="42">
                  <c:v>238</c:v>
                </c:pt>
                <c:pt idx="43">
                  <c:v>237</c:v>
                </c:pt>
                <c:pt idx="44">
                  <c:v>236</c:v>
                </c:pt>
                <c:pt idx="45">
                  <c:v>235</c:v>
                </c:pt>
                <c:pt idx="46">
                  <c:v>234</c:v>
                </c:pt>
                <c:pt idx="47">
                  <c:v>233</c:v>
                </c:pt>
                <c:pt idx="48">
                  <c:v>232</c:v>
                </c:pt>
                <c:pt idx="49">
                  <c:v>231</c:v>
                </c:pt>
                <c:pt idx="50">
                  <c:v>230</c:v>
                </c:pt>
                <c:pt idx="51">
                  <c:v>229</c:v>
                </c:pt>
                <c:pt idx="52">
                  <c:v>228</c:v>
                </c:pt>
                <c:pt idx="53">
                  <c:v>227</c:v>
                </c:pt>
                <c:pt idx="54">
                  <c:v>226</c:v>
                </c:pt>
                <c:pt idx="55">
                  <c:v>225</c:v>
                </c:pt>
                <c:pt idx="56">
                  <c:v>224</c:v>
                </c:pt>
                <c:pt idx="57">
                  <c:v>223</c:v>
                </c:pt>
                <c:pt idx="58">
                  <c:v>222</c:v>
                </c:pt>
                <c:pt idx="59">
                  <c:v>221</c:v>
                </c:pt>
                <c:pt idx="60">
                  <c:v>220</c:v>
                </c:pt>
                <c:pt idx="61">
                  <c:v>219</c:v>
                </c:pt>
                <c:pt idx="62">
                  <c:v>218</c:v>
                </c:pt>
                <c:pt idx="63">
                  <c:v>217</c:v>
                </c:pt>
                <c:pt idx="64">
                  <c:v>216</c:v>
                </c:pt>
                <c:pt idx="65">
                  <c:v>215</c:v>
                </c:pt>
                <c:pt idx="66">
                  <c:v>214</c:v>
                </c:pt>
                <c:pt idx="67">
                  <c:v>213</c:v>
                </c:pt>
                <c:pt idx="68">
                  <c:v>212</c:v>
                </c:pt>
                <c:pt idx="69">
                  <c:v>211</c:v>
                </c:pt>
                <c:pt idx="70">
                  <c:v>210</c:v>
                </c:pt>
                <c:pt idx="71">
                  <c:v>209</c:v>
                </c:pt>
                <c:pt idx="72">
                  <c:v>208</c:v>
                </c:pt>
                <c:pt idx="73">
                  <c:v>207</c:v>
                </c:pt>
                <c:pt idx="74">
                  <c:v>206</c:v>
                </c:pt>
                <c:pt idx="75">
                  <c:v>205</c:v>
                </c:pt>
                <c:pt idx="76">
                  <c:v>204</c:v>
                </c:pt>
                <c:pt idx="77">
                  <c:v>203</c:v>
                </c:pt>
                <c:pt idx="78">
                  <c:v>202</c:v>
                </c:pt>
                <c:pt idx="79">
                  <c:v>201</c:v>
                </c:pt>
                <c:pt idx="80">
                  <c:v>200</c:v>
                </c:pt>
                <c:pt idx="81">
                  <c:v>199</c:v>
                </c:pt>
                <c:pt idx="82">
                  <c:v>198</c:v>
                </c:pt>
                <c:pt idx="83">
                  <c:v>197</c:v>
                </c:pt>
                <c:pt idx="84">
                  <c:v>196</c:v>
                </c:pt>
                <c:pt idx="85">
                  <c:v>195</c:v>
                </c:pt>
                <c:pt idx="86">
                  <c:v>194</c:v>
                </c:pt>
                <c:pt idx="87">
                  <c:v>193</c:v>
                </c:pt>
                <c:pt idx="88">
                  <c:v>192</c:v>
                </c:pt>
                <c:pt idx="89">
                  <c:v>191</c:v>
                </c:pt>
              </c:numCache>
            </c:numRef>
          </c:cat>
          <c:val>
            <c:numRef>
              <c:f>'Supplementary 4A_Data'!$S$18:$S$108</c:f>
              <c:numCache>
                <c:formatCode>General</c:formatCode>
                <c:ptCount val="91"/>
                <c:pt idx="0">
                  <c:v>-0.70274519999999996</c:v>
                </c:pt>
                <c:pt idx="1">
                  <c:v>-0.71458199999999994</c:v>
                </c:pt>
                <c:pt idx="2">
                  <c:v>-0.57608459999999995</c:v>
                </c:pt>
                <c:pt idx="3">
                  <c:v>-0.63866339999999999</c:v>
                </c:pt>
                <c:pt idx="4">
                  <c:v>-0.57885659999999994</c:v>
                </c:pt>
                <c:pt idx="5">
                  <c:v>-0.73335059999999996</c:v>
                </c:pt>
                <c:pt idx="6">
                  <c:v>-0.43033860000000007</c:v>
                </c:pt>
                <c:pt idx="7">
                  <c:v>-0.70147260000000011</c:v>
                </c:pt>
                <c:pt idx="8">
                  <c:v>-0.86247000000000007</c:v>
                </c:pt>
                <c:pt idx="9">
                  <c:v>-0.75822840000000002</c:v>
                </c:pt>
                <c:pt idx="10">
                  <c:v>-0.67570019999999997</c:v>
                </c:pt>
                <c:pt idx="11">
                  <c:v>-0.14669280000000004</c:v>
                </c:pt>
                <c:pt idx="12">
                  <c:v>-0.66103740000000011</c:v>
                </c:pt>
                <c:pt idx="13">
                  <c:v>-0.40360140000000011</c:v>
                </c:pt>
                <c:pt idx="14">
                  <c:v>-0.37963259999999993</c:v>
                </c:pt>
                <c:pt idx="15">
                  <c:v>-0.56970540000000003</c:v>
                </c:pt>
                <c:pt idx="16">
                  <c:v>-0.42185700000000009</c:v>
                </c:pt>
                <c:pt idx="17">
                  <c:v>-0.72209160000000006</c:v>
                </c:pt>
                <c:pt idx="18">
                  <c:v>-0.6877818</c:v>
                </c:pt>
                <c:pt idx="19">
                  <c:v>-0.80814419999999998</c:v>
                </c:pt>
                <c:pt idx="20">
                  <c:v>-0.53017560000000008</c:v>
                </c:pt>
                <c:pt idx="21">
                  <c:v>-0.47421359999999996</c:v>
                </c:pt>
                <c:pt idx="22">
                  <c:v>-0.75023459999999997</c:v>
                </c:pt>
                <c:pt idx="23">
                  <c:v>-0.87574679999999994</c:v>
                </c:pt>
                <c:pt idx="24">
                  <c:v>-0.70883459999999998</c:v>
                </c:pt>
                <c:pt idx="25">
                  <c:v>-0.55787039999999999</c:v>
                </c:pt>
                <c:pt idx="26">
                  <c:v>-1.1034972000000001</c:v>
                </c:pt>
                <c:pt idx="27">
                  <c:v>-0.65295900000000007</c:v>
                </c:pt>
                <c:pt idx="28">
                  <c:v>-0.82022400000000006</c:v>
                </c:pt>
                <c:pt idx="29">
                  <c:v>-0.73647540000000011</c:v>
                </c:pt>
                <c:pt idx="30">
                  <c:v>-0.81989640000000019</c:v>
                </c:pt>
                <c:pt idx="31">
                  <c:v>-0.6721992</c:v>
                </c:pt>
                <c:pt idx="32">
                  <c:v>-0.85687020000000003</c:v>
                </c:pt>
                <c:pt idx="33">
                  <c:v>-0.95902920000000003</c:v>
                </c:pt>
                <c:pt idx="34">
                  <c:v>-1.0890703799999999</c:v>
                </c:pt>
                <c:pt idx="35">
                  <c:v>-1.09517832</c:v>
                </c:pt>
                <c:pt idx="36">
                  <c:v>-1.6872155999999998</c:v>
                </c:pt>
                <c:pt idx="37">
                  <c:v>-2.5811801999999999</c:v>
                </c:pt>
                <c:pt idx="38">
                  <c:v>-2.231703</c:v>
                </c:pt>
                <c:pt idx="39">
                  <c:v>-2.8519344000000002</c:v>
                </c:pt>
                <c:pt idx="40">
                  <c:v>-3.360366</c:v>
                </c:pt>
                <c:pt idx="41">
                  <c:v>-3.6319878000000005</c:v>
                </c:pt>
                <c:pt idx="42">
                  <c:v>-4.1985729359999997</c:v>
                </c:pt>
                <c:pt idx="43">
                  <c:v>-5.1750918000000006</c:v>
                </c:pt>
                <c:pt idx="44">
                  <c:v>-5.4663714000000008</c:v>
                </c:pt>
                <c:pt idx="45">
                  <c:v>-6.5064707999999998</c:v>
                </c:pt>
                <c:pt idx="46">
                  <c:v>-7.6414895999999999</c:v>
                </c:pt>
                <c:pt idx="47">
                  <c:v>-8.2464840000000006</c:v>
                </c:pt>
                <c:pt idx="48">
                  <c:v>-9.7630739999999996</c:v>
                </c:pt>
                <c:pt idx="49">
                  <c:v>-10.624554000000002</c:v>
                </c:pt>
                <c:pt idx="50">
                  <c:v>-11.722626</c:v>
                </c:pt>
                <c:pt idx="51">
                  <c:v>-13.072373999999998</c:v>
                </c:pt>
                <c:pt idx="52">
                  <c:v>-14.362019999999999</c:v>
                </c:pt>
                <c:pt idx="53">
                  <c:v>-15.650387999999998</c:v>
                </c:pt>
                <c:pt idx="54">
                  <c:v>-16.799796000000001</c:v>
                </c:pt>
                <c:pt idx="55">
                  <c:v>-17.754497999999998</c:v>
                </c:pt>
                <c:pt idx="56">
                  <c:v>-18.489348</c:v>
                </c:pt>
                <c:pt idx="57">
                  <c:v>-19.896497999999998</c:v>
                </c:pt>
                <c:pt idx="58">
                  <c:v>-20.407823999999998</c:v>
                </c:pt>
                <c:pt idx="59">
                  <c:v>-20.878506000000002</c:v>
                </c:pt>
                <c:pt idx="60">
                  <c:v>-22.157154000000002</c:v>
                </c:pt>
                <c:pt idx="61">
                  <c:v>-21.439260000000001</c:v>
                </c:pt>
                <c:pt idx="62">
                  <c:v>-22.679964000000002</c:v>
                </c:pt>
                <c:pt idx="63">
                  <c:v>-22.517333999999998</c:v>
                </c:pt>
                <c:pt idx="64">
                  <c:v>-22.790934</c:v>
                </c:pt>
                <c:pt idx="65">
                  <c:v>-22.554954000000002</c:v>
                </c:pt>
                <c:pt idx="66">
                  <c:v>-22.973849999999999</c:v>
                </c:pt>
                <c:pt idx="67">
                  <c:v>-22.804811999999998</c:v>
                </c:pt>
                <c:pt idx="68">
                  <c:v>-22.559615999999998</c:v>
                </c:pt>
                <c:pt idx="69">
                  <c:v>-22.885740000000002</c:v>
                </c:pt>
                <c:pt idx="70">
                  <c:v>-23.221727999999999</c:v>
                </c:pt>
                <c:pt idx="71">
                  <c:v>-22.988627999999995</c:v>
                </c:pt>
                <c:pt idx="72">
                  <c:v>-22.519404000000002</c:v>
                </c:pt>
                <c:pt idx="73">
                  <c:v>-21.706218000000003</c:v>
                </c:pt>
                <c:pt idx="74">
                  <c:v>-20.437721999999997</c:v>
                </c:pt>
                <c:pt idx="75">
                  <c:v>-18.867239999999999</c:v>
                </c:pt>
                <c:pt idx="76">
                  <c:v>-15.603821999999999</c:v>
                </c:pt>
                <c:pt idx="77">
                  <c:v>-12.940901999999999</c:v>
                </c:pt>
                <c:pt idx="78">
                  <c:v>-7.8387479999999989</c:v>
                </c:pt>
                <c:pt idx="79">
                  <c:v>-4.0259159999999996</c:v>
                </c:pt>
                <c:pt idx="80">
                  <c:v>-0.48650399999999977</c:v>
                </c:pt>
                <c:pt idx="81">
                  <c:v>5.24979</c:v>
                </c:pt>
                <c:pt idx="82">
                  <c:v>10.290971520000001</c:v>
                </c:pt>
                <c:pt idx="83">
                  <c:v>14.0845302</c:v>
                </c:pt>
                <c:pt idx="84">
                  <c:v>18.166589999999999</c:v>
                </c:pt>
                <c:pt idx="85">
                  <c:v>22.71519</c:v>
                </c:pt>
                <c:pt idx="86">
                  <c:v>25.426548000000004</c:v>
                </c:pt>
                <c:pt idx="87">
                  <c:v>26.723196000000002</c:v>
                </c:pt>
                <c:pt idx="88">
                  <c:v>33.282252</c:v>
                </c:pt>
                <c:pt idx="89">
                  <c:v>29.175371999999999</c:v>
                </c:pt>
                <c:pt idx="90">
                  <c:v>20.340630000000001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8CFD-C147-B0C5-2C8512AEBB6B}"/>
            </c:ext>
          </c:extLst>
        </c:ser>
        <c:ser>
          <c:idx val="1"/>
          <c:order val="1"/>
          <c:tx>
            <c:v>E564A</c:v>
          </c:tx>
          <c:spPr>
            <a:ln w="571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Supplementary 4A_Data'!$R$18:$R$107</c:f>
              <c:numCache>
                <c:formatCode>General</c:formatCode>
                <c:ptCount val="90"/>
                <c:pt idx="0">
                  <c:v>280</c:v>
                </c:pt>
                <c:pt idx="1">
                  <c:v>279</c:v>
                </c:pt>
                <c:pt idx="2">
                  <c:v>278</c:v>
                </c:pt>
                <c:pt idx="3">
                  <c:v>277</c:v>
                </c:pt>
                <c:pt idx="4">
                  <c:v>276</c:v>
                </c:pt>
                <c:pt idx="5">
                  <c:v>275</c:v>
                </c:pt>
                <c:pt idx="6">
                  <c:v>274</c:v>
                </c:pt>
                <c:pt idx="7">
                  <c:v>273</c:v>
                </c:pt>
                <c:pt idx="8">
                  <c:v>272</c:v>
                </c:pt>
                <c:pt idx="9">
                  <c:v>271</c:v>
                </c:pt>
                <c:pt idx="10">
                  <c:v>270</c:v>
                </c:pt>
                <c:pt idx="11">
                  <c:v>269</c:v>
                </c:pt>
                <c:pt idx="12">
                  <c:v>268</c:v>
                </c:pt>
                <c:pt idx="13">
                  <c:v>267</c:v>
                </c:pt>
                <c:pt idx="14">
                  <c:v>266</c:v>
                </c:pt>
                <c:pt idx="15">
                  <c:v>265</c:v>
                </c:pt>
                <c:pt idx="16">
                  <c:v>264</c:v>
                </c:pt>
                <c:pt idx="17">
                  <c:v>263</c:v>
                </c:pt>
                <c:pt idx="18">
                  <c:v>262</c:v>
                </c:pt>
                <c:pt idx="19">
                  <c:v>261</c:v>
                </c:pt>
                <c:pt idx="20">
                  <c:v>260</c:v>
                </c:pt>
                <c:pt idx="21">
                  <c:v>259</c:v>
                </c:pt>
                <c:pt idx="22">
                  <c:v>258</c:v>
                </c:pt>
                <c:pt idx="23">
                  <c:v>257</c:v>
                </c:pt>
                <c:pt idx="24">
                  <c:v>256</c:v>
                </c:pt>
                <c:pt idx="25">
                  <c:v>255</c:v>
                </c:pt>
                <c:pt idx="26">
                  <c:v>254</c:v>
                </c:pt>
                <c:pt idx="27">
                  <c:v>253</c:v>
                </c:pt>
                <c:pt idx="28">
                  <c:v>252</c:v>
                </c:pt>
                <c:pt idx="29">
                  <c:v>251</c:v>
                </c:pt>
                <c:pt idx="30">
                  <c:v>250</c:v>
                </c:pt>
                <c:pt idx="31">
                  <c:v>249</c:v>
                </c:pt>
                <c:pt idx="32">
                  <c:v>248</c:v>
                </c:pt>
                <c:pt idx="33">
                  <c:v>247</c:v>
                </c:pt>
                <c:pt idx="34">
                  <c:v>246</c:v>
                </c:pt>
                <c:pt idx="35">
                  <c:v>245</c:v>
                </c:pt>
                <c:pt idx="36">
                  <c:v>244</c:v>
                </c:pt>
                <c:pt idx="37">
                  <c:v>243</c:v>
                </c:pt>
                <c:pt idx="38">
                  <c:v>242</c:v>
                </c:pt>
                <c:pt idx="39">
                  <c:v>241</c:v>
                </c:pt>
                <c:pt idx="40">
                  <c:v>240</c:v>
                </c:pt>
                <c:pt idx="41">
                  <c:v>239</c:v>
                </c:pt>
                <c:pt idx="42">
                  <c:v>238</c:v>
                </c:pt>
                <c:pt idx="43">
                  <c:v>237</c:v>
                </c:pt>
                <c:pt idx="44">
                  <c:v>236</c:v>
                </c:pt>
                <c:pt idx="45">
                  <c:v>235</c:v>
                </c:pt>
                <c:pt idx="46">
                  <c:v>234</c:v>
                </c:pt>
                <c:pt idx="47">
                  <c:v>233</c:v>
                </c:pt>
                <c:pt idx="48">
                  <c:v>232</c:v>
                </c:pt>
                <c:pt idx="49">
                  <c:v>231</c:v>
                </c:pt>
                <c:pt idx="50">
                  <c:v>230</c:v>
                </c:pt>
                <c:pt idx="51">
                  <c:v>229</c:v>
                </c:pt>
                <c:pt idx="52">
                  <c:v>228</c:v>
                </c:pt>
                <c:pt idx="53">
                  <c:v>227</c:v>
                </c:pt>
                <c:pt idx="54">
                  <c:v>226</c:v>
                </c:pt>
                <c:pt idx="55">
                  <c:v>225</c:v>
                </c:pt>
                <c:pt idx="56">
                  <c:v>224</c:v>
                </c:pt>
                <c:pt idx="57">
                  <c:v>223</c:v>
                </c:pt>
                <c:pt idx="58">
                  <c:v>222</c:v>
                </c:pt>
                <c:pt idx="59">
                  <c:v>221</c:v>
                </c:pt>
                <c:pt idx="60">
                  <c:v>220</c:v>
                </c:pt>
                <c:pt idx="61">
                  <c:v>219</c:v>
                </c:pt>
                <c:pt idx="62">
                  <c:v>218</c:v>
                </c:pt>
                <c:pt idx="63">
                  <c:v>217</c:v>
                </c:pt>
                <c:pt idx="64">
                  <c:v>216</c:v>
                </c:pt>
                <c:pt idx="65">
                  <c:v>215</c:v>
                </c:pt>
                <c:pt idx="66">
                  <c:v>214</c:v>
                </c:pt>
                <c:pt idx="67">
                  <c:v>213</c:v>
                </c:pt>
                <c:pt idx="68">
                  <c:v>212</c:v>
                </c:pt>
                <c:pt idx="69">
                  <c:v>211</c:v>
                </c:pt>
                <c:pt idx="70">
                  <c:v>210</c:v>
                </c:pt>
                <c:pt idx="71">
                  <c:v>209</c:v>
                </c:pt>
                <c:pt idx="72">
                  <c:v>208</c:v>
                </c:pt>
                <c:pt idx="73">
                  <c:v>207</c:v>
                </c:pt>
                <c:pt idx="74">
                  <c:v>206</c:v>
                </c:pt>
                <c:pt idx="75">
                  <c:v>205</c:v>
                </c:pt>
                <c:pt idx="76">
                  <c:v>204</c:v>
                </c:pt>
                <c:pt idx="77">
                  <c:v>203</c:v>
                </c:pt>
                <c:pt idx="78">
                  <c:v>202</c:v>
                </c:pt>
                <c:pt idx="79">
                  <c:v>201</c:v>
                </c:pt>
                <c:pt idx="80">
                  <c:v>200</c:v>
                </c:pt>
                <c:pt idx="81">
                  <c:v>199</c:v>
                </c:pt>
                <c:pt idx="82">
                  <c:v>198</c:v>
                </c:pt>
                <c:pt idx="83">
                  <c:v>197</c:v>
                </c:pt>
                <c:pt idx="84">
                  <c:v>196</c:v>
                </c:pt>
                <c:pt idx="85">
                  <c:v>195</c:v>
                </c:pt>
                <c:pt idx="86">
                  <c:v>194</c:v>
                </c:pt>
                <c:pt idx="87">
                  <c:v>193</c:v>
                </c:pt>
                <c:pt idx="88">
                  <c:v>192</c:v>
                </c:pt>
                <c:pt idx="89">
                  <c:v>191</c:v>
                </c:pt>
              </c:numCache>
            </c:numRef>
          </c:cat>
          <c:val>
            <c:numRef>
              <c:f>'Supplementary 4A_Data'!$T$18:$T$108</c:f>
              <c:numCache>
                <c:formatCode>General</c:formatCode>
                <c:ptCount val="91"/>
                <c:pt idx="0">
                  <c:v>-0.10321999999999998</c:v>
                </c:pt>
                <c:pt idx="1">
                  <c:v>-0.21203899999999998</c:v>
                </c:pt>
                <c:pt idx="2">
                  <c:v>-0.20108899999999996</c:v>
                </c:pt>
                <c:pt idx="3">
                  <c:v>-0.18996000000000002</c:v>
                </c:pt>
                <c:pt idx="4">
                  <c:v>-1.5043999999999946E-2</c:v>
                </c:pt>
                <c:pt idx="5">
                  <c:v>-0.18693099999999996</c:v>
                </c:pt>
                <c:pt idx="6">
                  <c:v>4.8730999999999969E-2</c:v>
                </c:pt>
                <c:pt idx="7">
                  <c:v>-4.2961000000000027E-2</c:v>
                </c:pt>
                <c:pt idx="8">
                  <c:v>-0.26100999999999996</c:v>
                </c:pt>
                <c:pt idx="9">
                  <c:v>-5.8451000000000031E-2</c:v>
                </c:pt>
                <c:pt idx="10">
                  <c:v>4.1688999999999976E-2</c:v>
                </c:pt>
                <c:pt idx="11">
                  <c:v>3.5641999999999951E-2</c:v>
                </c:pt>
                <c:pt idx="12">
                  <c:v>-9.4581000000000026E-2</c:v>
                </c:pt>
                <c:pt idx="13">
                  <c:v>2.4663999999999908E-2</c:v>
                </c:pt>
                <c:pt idx="14">
                  <c:v>-1.322599999999996E-2</c:v>
                </c:pt>
                <c:pt idx="15">
                  <c:v>9.8312999999999984E-2</c:v>
                </c:pt>
                <c:pt idx="16">
                  <c:v>-0.20317499999999999</c:v>
                </c:pt>
                <c:pt idx="17">
                  <c:v>-0.15688000000000002</c:v>
                </c:pt>
                <c:pt idx="18">
                  <c:v>-0.18122899999999997</c:v>
                </c:pt>
                <c:pt idx="19">
                  <c:v>-0.118919</c:v>
                </c:pt>
                <c:pt idx="20">
                  <c:v>-4.9065000000000025E-2</c:v>
                </c:pt>
                <c:pt idx="21">
                  <c:v>-7.4890000000000012E-2</c:v>
                </c:pt>
                <c:pt idx="22">
                  <c:v>-0.20945899999999995</c:v>
                </c:pt>
                <c:pt idx="23">
                  <c:v>1.0220000000000007E-2</c:v>
                </c:pt>
                <c:pt idx="24">
                  <c:v>-0.10037499999999999</c:v>
                </c:pt>
                <c:pt idx="25">
                  <c:v>-9.2094000000000009E-2</c:v>
                </c:pt>
                <c:pt idx="26">
                  <c:v>-0.19861600000000001</c:v>
                </c:pt>
                <c:pt idx="27">
                  <c:v>-0.12448599999999999</c:v>
                </c:pt>
                <c:pt idx="28">
                  <c:v>-0.17471599999999998</c:v>
                </c:pt>
                <c:pt idx="29">
                  <c:v>-0.187195</c:v>
                </c:pt>
                <c:pt idx="30">
                  <c:v>-0.14933600000000002</c:v>
                </c:pt>
                <c:pt idx="31">
                  <c:v>-5.6632999999999933E-2</c:v>
                </c:pt>
                <c:pt idx="32">
                  <c:v>-0.26573099999999999</c:v>
                </c:pt>
                <c:pt idx="33">
                  <c:v>-0.33593700000000004</c:v>
                </c:pt>
                <c:pt idx="34">
                  <c:v>-0.416269</c:v>
                </c:pt>
                <c:pt idx="35">
                  <c:v>-0.71094900000000005</c:v>
                </c:pt>
                <c:pt idx="36">
                  <c:v>-0.82220499999999996</c:v>
                </c:pt>
                <c:pt idx="37">
                  <c:v>-1.334022</c:v>
                </c:pt>
                <c:pt idx="38">
                  <c:v>-1.2512909999999999</c:v>
                </c:pt>
                <c:pt idx="39">
                  <c:v>-1.7931779999999999</c:v>
                </c:pt>
                <c:pt idx="40">
                  <c:v>-2.1872099999999999</c:v>
                </c:pt>
                <c:pt idx="41">
                  <c:v>-2.6679710000000001</c:v>
                </c:pt>
                <c:pt idx="42">
                  <c:v>-3.17104052</c:v>
                </c:pt>
                <c:pt idx="43">
                  <c:v>-3.5980210000000001</c:v>
                </c:pt>
                <c:pt idx="44">
                  <c:v>-4.3941129999999999</c:v>
                </c:pt>
                <c:pt idx="45">
                  <c:v>-5.0489560000000004</c:v>
                </c:pt>
                <c:pt idx="46">
                  <c:v>-6.1082219999999996</c:v>
                </c:pt>
                <c:pt idx="47">
                  <c:v>-6.6203899999999996</c:v>
                </c:pt>
                <c:pt idx="48">
                  <c:v>-7.8603299999999994</c:v>
                </c:pt>
                <c:pt idx="49">
                  <c:v>-9.1164199999999997</c:v>
                </c:pt>
                <c:pt idx="50">
                  <c:v>-10.08483</c:v>
                </c:pt>
                <c:pt idx="51">
                  <c:v>-11.13654</c:v>
                </c:pt>
                <c:pt idx="52">
                  <c:v>-12.510400000000001</c:v>
                </c:pt>
                <c:pt idx="53">
                  <c:v>-13.554259999999999</c:v>
                </c:pt>
                <c:pt idx="54">
                  <c:v>-14.356019999999999</c:v>
                </c:pt>
                <c:pt idx="55">
                  <c:v>-15.584810000000001</c:v>
                </c:pt>
                <c:pt idx="56">
                  <c:v>-16.100159999999999</c:v>
                </c:pt>
                <c:pt idx="57">
                  <c:v>-17.360109999999999</c:v>
                </c:pt>
                <c:pt idx="58">
                  <c:v>-17.446279999999998</c:v>
                </c:pt>
                <c:pt idx="59">
                  <c:v>-18.025169999999999</c:v>
                </c:pt>
                <c:pt idx="60">
                  <c:v>-19.031829999999999</c:v>
                </c:pt>
                <c:pt idx="61">
                  <c:v>-19.1694</c:v>
                </c:pt>
                <c:pt idx="62">
                  <c:v>-19.577779999999997</c:v>
                </c:pt>
                <c:pt idx="63">
                  <c:v>-19.51943</c:v>
                </c:pt>
                <c:pt idx="64">
                  <c:v>-19.89303</c:v>
                </c:pt>
                <c:pt idx="65">
                  <c:v>-19.75103</c:v>
                </c:pt>
                <c:pt idx="66">
                  <c:v>-20.18205</c:v>
                </c:pt>
                <c:pt idx="67">
                  <c:v>-20.152840000000001</c:v>
                </c:pt>
                <c:pt idx="68">
                  <c:v>-20.125920000000001</c:v>
                </c:pt>
                <c:pt idx="69">
                  <c:v>-20.622400000000003</c:v>
                </c:pt>
                <c:pt idx="70">
                  <c:v>-20.218159999999997</c:v>
                </c:pt>
                <c:pt idx="71">
                  <c:v>-19.95796</c:v>
                </c:pt>
                <c:pt idx="72">
                  <c:v>-20.064779999999999</c:v>
                </c:pt>
                <c:pt idx="73">
                  <c:v>-18.372210000000003</c:v>
                </c:pt>
                <c:pt idx="74">
                  <c:v>-17.206790000000002</c:v>
                </c:pt>
                <c:pt idx="75">
                  <c:v>-15.4114</c:v>
                </c:pt>
                <c:pt idx="76">
                  <c:v>-12.42989</c:v>
                </c:pt>
                <c:pt idx="77">
                  <c:v>-10.536489999999999</c:v>
                </c:pt>
                <c:pt idx="78">
                  <c:v>-6.7124799999999993</c:v>
                </c:pt>
                <c:pt idx="79">
                  <c:v>-1.7158099999999998</c:v>
                </c:pt>
                <c:pt idx="80">
                  <c:v>2.2264369999999998</c:v>
                </c:pt>
                <c:pt idx="81">
                  <c:v>6.6806799999999997</c:v>
                </c:pt>
                <c:pt idx="82">
                  <c:v>10.6493764</c:v>
                </c:pt>
                <c:pt idx="83">
                  <c:v>11.166289000000001</c:v>
                </c:pt>
                <c:pt idx="84">
                  <c:v>19.908049999999999</c:v>
                </c:pt>
                <c:pt idx="85">
                  <c:v>18.417549999999999</c:v>
                </c:pt>
                <c:pt idx="86">
                  <c:v>23.19896</c:v>
                </c:pt>
                <c:pt idx="87">
                  <c:v>24.917619999999999</c:v>
                </c:pt>
                <c:pt idx="88">
                  <c:v>25.475640000000002</c:v>
                </c:pt>
                <c:pt idx="89">
                  <c:v>24.294540000000001</c:v>
                </c:pt>
                <c:pt idx="90">
                  <c:v>6.174569999999999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8CFD-C147-B0C5-2C8512AEBB6B}"/>
            </c:ext>
          </c:extLst>
        </c:ser>
        <c:ser>
          <c:idx val="2"/>
          <c:order val="2"/>
          <c:tx>
            <c:v>Y1819A</c:v>
          </c:tx>
          <c:spPr>
            <a:ln w="571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Supplementary 4A_Data'!$R$18:$R$107</c:f>
              <c:numCache>
                <c:formatCode>General</c:formatCode>
                <c:ptCount val="90"/>
                <c:pt idx="0">
                  <c:v>280</c:v>
                </c:pt>
                <c:pt idx="1">
                  <c:v>279</c:v>
                </c:pt>
                <c:pt idx="2">
                  <c:v>278</c:v>
                </c:pt>
                <c:pt idx="3">
                  <c:v>277</c:v>
                </c:pt>
                <c:pt idx="4">
                  <c:v>276</c:v>
                </c:pt>
                <c:pt idx="5">
                  <c:v>275</c:v>
                </c:pt>
                <c:pt idx="6">
                  <c:v>274</c:v>
                </c:pt>
                <c:pt idx="7">
                  <c:v>273</c:v>
                </c:pt>
                <c:pt idx="8">
                  <c:v>272</c:v>
                </c:pt>
                <c:pt idx="9">
                  <c:v>271</c:v>
                </c:pt>
                <c:pt idx="10">
                  <c:v>270</c:v>
                </c:pt>
                <c:pt idx="11">
                  <c:v>269</c:v>
                </c:pt>
                <c:pt idx="12">
                  <c:v>268</c:v>
                </c:pt>
                <c:pt idx="13">
                  <c:v>267</c:v>
                </c:pt>
                <c:pt idx="14">
                  <c:v>266</c:v>
                </c:pt>
                <c:pt idx="15">
                  <c:v>265</c:v>
                </c:pt>
                <c:pt idx="16">
                  <c:v>264</c:v>
                </c:pt>
                <c:pt idx="17">
                  <c:v>263</c:v>
                </c:pt>
                <c:pt idx="18">
                  <c:v>262</c:v>
                </c:pt>
                <c:pt idx="19">
                  <c:v>261</c:v>
                </c:pt>
                <c:pt idx="20">
                  <c:v>260</c:v>
                </c:pt>
                <c:pt idx="21">
                  <c:v>259</c:v>
                </c:pt>
                <c:pt idx="22">
                  <c:v>258</c:v>
                </c:pt>
                <c:pt idx="23">
                  <c:v>257</c:v>
                </c:pt>
                <c:pt idx="24">
                  <c:v>256</c:v>
                </c:pt>
                <c:pt idx="25">
                  <c:v>255</c:v>
                </c:pt>
                <c:pt idx="26">
                  <c:v>254</c:v>
                </c:pt>
                <c:pt idx="27">
                  <c:v>253</c:v>
                </c:pt>
                <c:pt idx="28">
                  <c:v>252</c:v>
                </c:pt>
                <c:pt idx="29">
                  <c:v>251</c:v>
                </c:pt>
                <c:pt idx="30">
                  <c:v>250</c:v>
                </c:pt>
                <c:pt idx="31">
                  <c:v>249</c:v>
                </c:pt>
                <c:pt idx="32">
                  <c:v>248</c:v>
                </c:pt>
                <c:pt idx="33">
                  <c:v>247</c:v>
                </c:pt>
                <c:pt idx="34">
                  <c:v>246</c:v>
                </c:pt>
                <c:pt idx="35">
                  <c:v>245</c:v>
                </c:pt>
                <c:pt idx="36">
                  <c:v>244</c:v>
                </c:pt>
                <c:pt idx="37">
                  <c:v>243</c:v>
                </c:pt>
                <c:pt idx="38">
                  <c:v>242</c:v>
                </c:pt>
                <c:pt idx="39">
                  <c:v>241</c:v>
                </c:pt>
                <c:pt idx="40">
                  <c:v>240</c:v>
                </c:pt>
                <c:pt idx="41">
                  <c:v>239</c:v>
                </c:pt>
                <c:pt idx="42">
                  <c:v>238</c:v>
                </c:pt>
                <c:pt idx="43">
                  <c:v>237</c:v>
                </c:pt>
                <c:pt idx="44">
                  <c:v>236</c:v>
                </c:pt>
                <c:pt idx="45">
                  <c:v>235</c:v>
                </c:pt>
                <c:pt idx="46">
                  <c:v>234</c:v>
                </c:pt>
                <c:pt idx="47">
                  <c:v>233</c:v>
                </c:pt>
                <c:pt idx="48">
                  <c:v>232</c:v>
                </c:pt>
                <c:pt idx="49">
                  <c:v>231</c:v>
                </c:pt>
                <c:pt idx="50">
                  <c:v>230</c:v>
                </c:pt>
                <c:pt idx="51">
                  <c:v>229</c:v>
                </c:pt>
                <c:pt idx="52">
                  <c:v>228</c:v>
                </c:pt>
                <c:pt idx="53">
                  <c:v>227</c:v>
                </c:pt>
                <c:pt idx="54">
                  <c:v>226</c:v>
                </c:pt>
                <c:pt idx="55">
                  <c:v>225</c:v>
                </c:pt>
                <c:pt idx="56">
                  <c:v>224</c:v>
                </c:pt>
                <c:pt idx="57">
                  <c:v>223</c:v>
                </c:pt>
                <c:pt idx="58">
                  <c:v>222</c:v>
                </c:pt>
                <c:pt idx="59">
                  <c:v>221</c:v>
                </c:pt>
                <c:pt idx="60">
                  <c:v>220</c:v>
                </c:pt>
                <c:pt idx="61">
                  <c:v>219</c:v>
                </c:pt>
                <c:pt idx="62">
                  <c:v>218</c:v>
                </c:pt>
                <c:pt idx="63">
                  <c:v>217</c:v>
                </c:pt>
                <c:pt idx="64">
                  <c:v>216</c:v>
                </c:pt>
                <c:pt idx="65">
                  <c:v>215</c:v>
                </c:pt>
                <c:pt idx="66">
                  <c:v>214</c:v>
                </c:pt>
                <c:pt idx="67">
                  <c:v>213</c:v>
                </c:pt>
                <c:pt idx="68">
                  <c:v>212</c:v>
                </c:pt>
                <c:pt idx="69">
                  <c:v>211</c:v>
                </c:pt>
                <c:pt idx="70">
                  <c:v>210</c:v>
                </c:pt>
                <c:pt idx="71">
                  <c:v>209</c:v>
                </c:pt>
                <c:pt idx="72">
                  <c:v>208</c:v>
                </c:pt>
                <c:pt idx="73">
                  <c:v>207</c:v>
                </c:pt>
                <c:pt idx="74">
                  <c:v>206</c:v>
                </c:pt>
                <c:pt idx="75">
                  <c:v>205</c:v>
                </c:pt>
                <c:pt idx="76">
                  <c:v>204</c:v>
                </c:pt>
                <c:pt idx="77">
                  <c:v>203</c:v>
                </c:pt>
                <c:pt idx="78">
                  <c:v>202</c:v>
                </c:pt>
                <c:pt idx="79">
                  <c:v>201</c:v>
                </c:pt>
                <c:pt idx="80">
                  <c:v>200</c:v>
                </c:pt>
                <c:pt idx="81">
                  <c:v>199</c:v>
                </c:pt>
                <c:pt idx="82">
                  <c:v>198</c:v>
                </c:pt>
                <c:pt idx="83">
                  <c:v>197</c:v>
                </c:pt>
                <c:pt idx="84">
                  <c:v>196</c:v>
                </c:pt>
                <c:pt idx="85">
                  <c:v>195</c:v>
                </c:pt>
                <c:pt idx="86">
                  <c:v>194</c:v>
                </c:pt>
                <c:pt idx="87">
                  <c:v>193</c:v>
                </c:pt>
                <c:pt idx="88">
                  <c:v>192</c:v>
                </c:pt>
                <c:pt idx="89">
                  <c:v>191</c:v>
                </c:pt>
              </c:numCache>
            </c:numRef>
          </c:cat>
          <c:val>
            <c:numRef>
              <c:f>'Supplementary 4A_Data'!$U$18:$U$108</c:f>
              <c:numCache>
                <c:formatCode>General</c:formatCode>
                <c:ptCount val="91"/>
                <c:pt idx="0">
                  <c:v>-0.19391549999999996</c:v>
                </c:pt>
                <c:pt idx="1">
                  <c:v>-0.14244149999999994</c:v>
                </c:pt>
                <c:pt idx="2">
                  <c:v>-0.16986749999999989</c:v>
                </c:pt>
                <c:pt idx="3">
                  <c:v>-0.20500350000000006</c:v>
                </c:pt>
                <c:pt idx="4">
                  <c:v>-0.20274449999999988</c:v>
                </c:pt>
                <c:pt idx="5">
                  <c:v>-0.36191249999999986</c:v>
                </c:pt>
                <c:pt idx="6">
                  <c:v>8.1491999999999898E-2</c:v>
                </c:pt>
                <c:pt idx="7">
                  <c:v>-0.261102</c:v>
                </c:pt>
                <c:pt idx="8">
                  <c:v>-0.50224349999999995</c:v>
                </c:pt>
                <c:pt idx="9">
                  <c:v>-0.15856950000000009</c:v>
                </c:pt>
                <c:pt idx="10">
                  <c:v>-0.34922400000000003</c:v>
                </c:pt>
                <c:pt idx="11">
                  <c:v>-0.17660100000000009</c:v>
                </c:pt>
                <c:pt idx="12">
                  <c:v>-0.45428550000000006</c:v>
                </c:pt>
                <c:pt idx="13">
                  <c:v>-0.27498300000000009</c:v>
                </c:pt>
                <c:pt idx="14">
                  <c:v>-0.16045649999999997</c:v>
                </c:pt>
                <c:pt idx="15">
                  <c:v>-0.24303150000000004</c:v>
                </c:pt>
                <c:pt idx="16">
                  <c:v>-0.402084</c:v>
                </c:pt>
                <c:pt idx="17">
                  <c:v>-0.3518925</c:v>
                </c:pt>
                <c:pt idx="18">
                  <c:v>-0.52059149999999987</c:v>
                </c:pt>
                <c:pt idx="19">
                  <c:v>-0.78921149999999995</c:v>
                </c:pt>
                <c:pt idx="20">
                  <c:v>-0.33417000000000008</c:v>
                </c:pt>
                <c:pt idx="21">
                  <c:v>-0.30122249999999995</c:v>
                </c:pt>
                <c:pt idx="22">
                  <c:v>-0.66620250000000003</c:v>
                </c:pt>
                <c:pt idx="23">
                  <c:v>-0.56473799999999996</c:v>
                </c:pt>
                <c:pt idx="24">
                  <c:v>-0.39370650000000001</c:v>
                </c:pt>
                <c:pt idx="25">
                  <c:v>-0.58681499999999986</c:v>
                </c:pt>
                <c:pt idx="26">
                  <c:v>-0.71325900000000009</c:v>
                </c:pt>
                <c:pt idx="27">
                  <c:v>-0.473661</c:v>
                </c:pt>
                <c:pt idx="28">
                  <c:v>-0.91220099999999993</c:v>
                </c:pt>
                <c:pt idx="29">
                  <c:v>-0.58344149999999995</c:v>
                </c:pt>
                <c:pt idx="30">
                  <c:v>-0.53470950000000006</c:v>
                </c:pt>
                <c:pt idx="31">
                  <c:v>-0.81735884999999997</c:v>
                </c:pt>
                <c:pt idx="32">
                  <c:v>-0.97256280000000006</c:v>
                </c:pt>
                <c:pt idx="33">
                  <c:v>-0.90290115000000004</c:v>
                </c:pt>
                <c:pt idx="34">
                  <c:v>-1.3405424999999997</c:v>
                </c:pt>
                <c:pt idx="35">
                  <c:v>-1.3158435000000002</c:v>
                </c:pt>
                <c:pt idx="36">
                  <c:v>-1.2180810000000002</c:v>
                </c:pt>
                <c:pt idx="37">
                  <c:v>-2.0312399999999999</c:v>
                </c:pt>
                <c:pt idx="38">
                  <c:v>-2.0320965000000002</c:v>
                </c:pt>
                <c:pt idx="39">
                  <c:v>-2.4023669999999999</c:v>
                </c:pt>
                <c:pt idx="40">
                  <c:v>-2.7843749999999998</c:v>
                </c:pt>
                <c:pt idx="41">
                  <c:v>-3.2865465</c:v>
                </c:pt>
                <c:pt idx="42">
                  <c:v>-3.5569507799999993</c:v>
                </c:pt>
                <c:pt idx="43">
                  <c:v>-4.2484964999999999</c:v>
                </c:pt>
                <c:pt idx="44">
                  <c:v>-4.8215295000000005</c:v>
                </c:pt>
                <c:pt idx="45">
                  <c:v>-5.7306539999999995</c:v>
                </c:pt>
                <c:pt idx="46">
                  <c:v>-6.7542330000000002</c:v>
                </c:pt>
                <c:pt idx="47">
                  <c:v>-7.2165300000000006</c:v>
                </c:pt>
                <c:pt idx="48">
                  <c:v>-8.6629799999999992</c:v>
                </c:pt>
                <c:pt idx="49">
                  <c:v>-10.005075</c:v>
                </c:pt>
                <c:pt idx="50">
                  <c:v>-10.802865000000001</c:v>
                </c:pt>
                <c:pt idx="51">
                  <c:v>-11.56521</c:v>
                </c:pt>
                <c:pt idx="52">
                  <c:v>-13.29975</c:v>
                </c:pt>
                <c:pt idx="53">
                  <c:v>-14.752139999999999</c:v>
                </c:pt>
                <c:pt idx="54">
                  <c:v>-15.158280000000001</c:v>
                </c:pt>
                <c:pt idx="55">
                  <c:v>-17.099865000000001</c:v>
                </c:pt>
                <c:pt idx="56">
                  <c:v>-17.024789999999999</c:v>
                </c:pt>
                <c:pt idx="57">
                  <c:v>-18.246614999999998</c:v>
                </c:pt>
                <c:pt idx="58">
                  <c:v>-18.780719999999999</c:v>
                </c:pt>
                <c:pt idx="59">
                  <c:v>-19.218855000000001</c:v>
                </c:pt>
                <c:pt idx="60">
                  <c:v>-19.771245</c:v>
                </c:pt>
                <c:pt idx="61">
                  <c:v>-20.384550000000001</c:v>
                </c:pt>
                <c:pt idx="62">
                  <c:v>-21.133170000000003</c:v>
                </c:pt>
                <c:pt idx="63">
                  <c:v>-20.973495</c:v>
                </c:pt>
                <c:pt idx="64">
                  <c:v>-21.293445000000002</c:v>
                </c:pt>
                <c:pt idx="65">
                  <c:v>-21.290894999999999</c:v>
                </c:pt>
                <c:pt idx="66">
                  <c:v>-21.001424999999998</c:v>
                </c:pt>
                <c:pt idx="67">
                  <c:v>-21.267810000000004</c:v>
                </c:pt>
                <c:pt idx="68">
                  <c:v>-21.322380000000003</c:v>
                </c:pt>
                <c:pt idx="69">
                  <c:v>-21.019200000000005</c:v>
                </c:pt>
                <c:pt idx="70">
                  <c:v>-21.560489999999998</c:v>
                </c:pt>
                <c:pt idx="71">
                  <c:v>-21.133140000000001</c:v>
                </c:pt>
                <c:pt idx="72">
                  <c:v>-20.924970000000002</c:v>
                </c:pt>
                <c:pt idx="73">
                  <c:v>-19.449615000000001</c:v>
                </c:pt>
                <c:pt idx="74">
                  <c:v>-18.671835000000002</c:v>
                </c:pt>
                <c:pt idx="75">
                  <c:v>-16.788449999999997</c:v>
                </c:pt>
                <c:pt idx="76">
                  <c:v>-14.263034999999999</c:v>
                </c:pt>
                <c:pt idx="77">
                  <c:v>-10.838984999999999</c:v>
                </c:pt>
                <c:pt idx="78">
                  <c:v>-7.5670799999999998</c:v>
                </c:pt>
                <c:pt idx="79">
                  <c:v>-3.6875100000000005</c:v>
                </c:pt>
                <c:pt idx="80">
                  <c:v>0.31857000000000002</c:v>
                </c:pt>
                <c:pt idx="81">
                  <c:v>5.2610549999999998</c:v>
                </c:pt>
                <c:pt idx="82">
                  <c:v>9.9304746000000002</c:v>
                </c:pt>
                <c:pt idx="83">
                  <c:v>15.876133500000002</c:v>
                </c:pt>
                <c:pt idx="84">
                  <c:v>17.947575000000001</c:v>
                </c:pt>
                <c:pt idx="85">
                  <c:v>25.527074999999996</c:v>
                </c:pt>
                <c:pt idx="86">
                  <c:v>21.297839999999997</c:v>
                </c:pt>
                <c:pt idx="87">
                  <c:v>29.805780000000006</c:v>
                </c:pt>
                <c:pt idx="88">
                  <c:v>33.564959999999999</c:v>
                </c:pt>
                <c:pt idx="89">
                  <c:v>27.023310000000002</c:v>
                </c:pt>
                <c:pt idx="90">
                  <c:v>27.024825000000003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8CFD-C147-B0C5-2C8512AEBB6B}"/>
            </c:ext>
          </c:extLst>
        </c:ser>
        <c:ser>
          <c:idx val="3"/>
          <c:order val="3"/>
          <c:tx>
            <c:v>F1823A</c:v>
          </c:tx>
          <c:spPr>
            <a:ln w="571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Supplementary 4A_Data'!$R$18:$R$107</c:f>
              <c:numCache>
                <c:formatCode>General</c:formatCode>
                <c:ptCount val="90"/>
                <c:pt idx="0">
                  <c:v>280</c:v>
                </c:pt>
                <c:pt idx="1">
                  <c:v>279</c:v>
                </c:pt>
                <c:pt idx="2">
                  <c:v>278</c:v>
                </c:pt>
                <c:pt idx="3">
                  <c:v>277</c:v>
                </c:pt>
                <c:pt idx="4">
                  <c:v>276</c:v>
                </c:pt>
                <c:pt idx="5">
                  <c:v>275</c:v>
                </c:pt>
                <c:pt idx="6">
                  <c:v>274</c:v>
                </c:pt>
                <c:pt idx="7">
                  <c:v>273</c:v>
                </c:pt>
                <c:pt idx="8">
                  <c:v>272</c:v>
                </c:pt>
                <c:pt idx="9">
                  <c:v>271</c:v>
                </c:pt>
                <c:pt idx="10">
                  <c:v>270</c:v>
                </c:pt>
                <c:pt idx="11">
                  <c:v>269</c:v>
                </c:pt>
                <c:pt idx="12">
                  <c:v>268</c:v>
                </c:pt>
                <c:pt idx="13">
                  <c:v>267</c:v>
                </c:pt>
                <c:pt idx="14">
                  <c:v>266</c:v>
                </c:pt>
                <c:pt idx="15">
                  <c:v>265</c:v>
                </c:pt>
                <c:pt idx="16">
                  <c:v>264</c:v>
                </c:pt>
                <c:pt idx="17">
                  <c:v>263</c:v>
                </c:pt>
                <c:pt idx="18">
                  <c:v>262</c:v>
                </c:pt>
                <c:pt idx="19">
                  <c:v>261</c:v>
                </c:pt>
                <c:pt idx="20">
                  <c:v>260</c:v>
                </c:pt>
                <c:pt idx="21">
                  <c:v>259</c:v>
                </c:pt>
                <c:pt idx="22">
                  <c:v>258</c:v>
                </c:pt>
                <c:pt idx="23">
                  <c:v>257</c:v>
                </c:pt>
                <c:pt idx="24">
                  <c:v>256</c:v>
                </c:pt>
                <c:pt idx="25">
                  <c:v>255</c:v>
                </c:pt>
                <c:pt idx="26">
                  <c:v>254</c:v>
                </c:pt>
                <c:pt idx="27">
                  <c:v>253</c:v>
                </c:pt>
                <c:pt idx="28">
                  <c:v>252</c:v>
                </c:pt>
                <c:pt idx="29">
                  <c:v>251</c:v>
                </c:pt>
                <c:pt idx="30">
                  <c:v>250</c:v>
                </c:pt>
                <c:pt idx="31">
                  <c:v>249</c:v>
                </c:pt>
                <c:pt idx="32">
                  <c:v>248</c:v>
                </c:pt>
                <c:pt idx="33">
                  <c:v>247</c:v>
                </c:pt>
                <c:pt idx="34">
                  <c:v>246</c:v>
                </c:pt>
                <c:pt idx="35">
                  <c:v>245</c:v>
                </c:pt>
                <c:pt idx="36">
                  <c:v>244</c:v>
                </c:pt>
                <c:pt idx="37">
                  <c:v>243</c:v>
                </c:pt>
                <c:pt idx="38">
                  <c:v>242</c:v>
                </c:pt>
                <c:pt idx="39">
                  <c:v>241</c:v>
                </c:pt>
                <c:pt idx="40">
                  <c:v>240</c:v>
                </c:pt>
                <c:pt idx="41">
                  <c:v>239</c:v>
                </c:pt>
                <c:pt idx="42">
                  <c:v>238</c:v>
                </c:pt>
                <c:pt idx="43">
                  <c:v>237</c:v>
                </c:pt>
                <c:pt idx="44">
                  <c:v>236</c:v>
                </c:pt>
                <c:pt idx="45">
                  <c:v>235</c:v>
                </c:pt>
                <c:pt idx="46">
                  <c:v>234</c:v>
                </c:pt>
                <c:pt idx="47">
                  <c:v>233</c:v>
                </c:pt>
                <c:pt idx="48">
                  <c:v>232</c:v>
                </c:pt>
                <c:pt idx="49">
                  <c:v>231</c:v>
                </c:pt>
                <c:pt idx="50">
                  <c:v>230</c:v>
                </c:pt>
                <c:pt idx="51">
                  <c:v>229</c:v>
                </c:pt>
                <c:pt idx="52">
                  <c:v>228</c:v>
                </c:pt>
                <c:pt idx="53">
                  <c:v>227</c:v>
                </c:pt>
                <c:pt idx="54">
                  <c:v>226</c:v>
                </c:pt>
                <c:pt idx="55">
                  <c:v>225</c:v>
                </c:pt>
                <c:pt idx="56">
                  <c:v>224</c:v>
                </c:pt>
                <c:pt idx="57">
                  <c:v>223</c:v>
                </c:pt>
                <c:pt idx="58">
                  <c:v>222</c:v>
                </c:pt>
                <c:pt idx="59">
                  <c:v>221</c:v>
                </c:pt>
                <c:pt idx="60">
                  <c:v>220</c:v>
                </c:pt>
                <c:pt idx="61">
                  <c:v>219</c:v>
                </c:pt>
                <c:pt idx="62">
                  <c:v>218</c:v>
                </c:pt>
                <c:pt idx="63">
                  <c:v>217</c:v>
                </c:pt>
                <c:pt idx="64">
                  <c:v>216</c:v>
                </c:pt>
                <c:pt idx="65">
                  <c:v>215</c:v>
                </c:pt>
                <c:pt idx="66">
                  <c:v>214</c:v>
                </c:pt>
                <c:pt idx="67">
                  <c:v>213</c:v>
                </c:pt>
                <c:pt idx="68">
                  <c:v>212</c:v>
                </c:pt>
                <c:pt idx="69">
                  <c:v>211</c:v>
                </c:pt>
                <c:pt idx="70">
                  <c:v>210</c:v>
                </c:pt>
                <c:pt idx="71">
                  <c:v>209</c:v>
                </c:pt>
                <c:pt idx="72">
                  <c:v>208</c:v>
                </c:pt>
                <c:pt idx="73">
                  <c:v>207</c:v>
                </c:pt>
                <c:pt idx="74">
                  <c:v>206</c:v>
                </c:pt>
                <c:pt idx="75">
                  <c:v>205</c:v>
                </c:pt>
                <c:pt idx="76">
                  <c:v>204</c:v>
                </c:pt>
                <c:pt idx="77">
                  <c:v>203</c:v>
                </c:pt>
                <c:pt idx="78">
                  <c:v>202</c:v>
                </c:pt>
                <c:pt idx="79">
                  <c:v>201</c:v>
                </c:pt>
                <c:pt idx="80">
                  <c:v>200</c:v>
                </c:pt>
                <c:pt idx="81">
                  <c:v>199</c:v>
                </c:pt>
                <c:pt idx="82">
                  <c:v>198</c:v>
                </c:pt>
                <c:pt idx="83">
                  <c:v>197</c:v>
                </c:pt>
                <c:pt idx="84">
                  <c:v>196</c:v>
                </c:pt>
                <c:pt idx="85">
                  <c:v>195</c:v>
                </c:pt>
                <c:pt idx="86">
                  <c:v>194</c:v>
                </c:pt>
                <c:pt idx="87">
                  <c:v>193</c:v>
                </c:pt>
                <c:pt idx="88">
                  <c:v>192</c:v>
                </c:pt>
                <c:pt idx="89">
                  <c:v>191</c:v>
                </c:pt>
              </c:numCache>
            </c:numRef>
          </c:cat>
          <c:val>
            <c:numRef>
              <c:f>'Supplementary 4A_Data'!$V$18:$V$108</c:f>
              <c:numCache>
                <c:formatCode>General</c:formatCode>
                <c:ptCount val="91"/>
                <c:pt idx="0">
                  <c:v>-0.12849499999999991</c:v>
                </c:pt>
                <c:pt idx="1">
                  <c:v>-0.11571100000000001</c:v>
                </c:pt>
                <c:pt idx="2">
                  <c:v>-8.1998000000000015E-2</c:v>
                </c:pt>
                <c:pt idx="3">
                  <c:v>-7.4780999999999986E-2</c:v>
                </c:pt>
                <c:pt idx="4">
                  <c:v>1.039000000000001E-2</c:v>
                </c:pt>
                <c:pt idx="5">
                  <c:v>-0.185724</c:v>
                </c:pt>
                <c:pt idx="6">
                  <c:v>0.14130200000000004</c:v>
                </c:pt>
                <c:pt idx="7">
                  <c:v>-0.13980599999999999</c:v>
                </c:pt>
                <c:pt idx="8">
                  <c:v>-0.25207100000000005</c:v>
                </c:pt>
                <c:pt idx="9">
                  <c:v>-0.18005100000000007</c:v>
                </c:pt>
                <c:pt idx="10">
                  <c:v>-8.143800000000001E-2</c:v>
                </c:pt>
                <c:pt idx="11">
                  <c:v>4.4043999999999972E-2</c:v>
                </c:pt>
                <c:pt idx="12">
                  <c:v>-3.6451000000000011E-2</c:v>
                </c:pt>
                <c:pt idx="13">
                  <c:v>2.7460999999999958E-2</c:v>
                </c:pt>
                <c:pt idx="14">
                  <c:v>9.3262000000000067E-2</c:v>
                </c:pt>
                <c:pt idx="15">
                  <c:v>-5.4026000000000018E-2</c:v>
                </c:pt>
                <c:pt idx="16">
                  <c:v>0.103742</c:v>
                </c:pt>
                <c:pt idx="17">
                  <c:v>2.2459999999999702E-3</c:v>
                </c:pt>
                <c:pt idx="18">
                  <c:v>-9.9100999999999995E-2</c:v>
                </c:pt>
                <c:pt idx="19">
                  <c:v>-9.2369999999999952E-2</c:v>
                </c:pt>
                <c:pt idx="20">
                  <c:v>8.7709999999999733E-3</c:v>
                </c:pt>
                <c:pt idx="21">
                  <c:v>-7.9875999999999947E-2</c:v>
                </c:pt>
                <c:pt idx="22">
                  <c:v>-0.26903900000000003</c:v>
                </c:pt>
                <c:pt idx="23">
                  <c:v>-7.4814999999999965E-2</c:v>
                </c:pt>
                <c:pt idx="24">
                  <c:v>9.3825999999999965E-2</c:v>
                </c:pt>
                <c:pt idx="25">
                  <c:v>1.0430000000000161E-3</c:v>
                </c:pt>
                <c:pt idx="26">
                  <c:v>-9.4406000000000101E-2</c:v>
                </c:pt>
                <c:pt idx="27">
                  <c:v>-2.1965000000000012E-2</c:v>
                </c:pt>
                <c:pt idx="28">
                  <c:v>-0.15343399999999996</c:v>
                </c:pt>
                <c:pt idx="29">
                  <c:v>-0.10828199999999999</c:v>
                </c:pt>
                <c:pt idx="30">
                  <c:v>-0.12195100000000003</c:v>
                </c:pt>
                <c:pt idx="31">
                  <c:v>-7.0021999999999918E-2</c:v>
                </c:pt>
                <c:pt idx="32">
                  <c:v>-0.35164800000000002</c:v>
                </c:pt>
                <c:pt idx="33">
                  <c:v>-0.41630699999999998</c:v>
                </c:pt>
                <c:pt idx="34">
                  <c:v>-0.52389269999999999</c:v>
                </c:pt>
                <c:pt idx="35">
                  <c:v>-0.85570600000000008</c:v>
                </c:pt>
                <c:pt idx="36">
                  <c:v>-1.114128</c:v>
                </c:pt>
                <c:pt idx="37">
                  <c:v>-1.6015079999999999</c:v>
                </c:pt>
                <c:pt idx="38">
                  <c:v>-1.5512250000000001</c:v>
                </c:pt>
                <c:pt idx="39">
                  <c:v>-2.0029880000000002</c:v>
                </c:pt>
                <c:pt idx="40">
                  <c:v>-2.74227</c:v>
                </c:pt>
                <c:pt idx="41">
                  <c:v>-3.4567610000000002</c:v>
                </c:pt>
                <c:pt idx="42">
                  <c:v>-3.9711005199999998</c:v>
                </c:pt>
                <c:pt idx="43">
                  <c:v>-4.9475810000000005</c:v>
                </c:pt>
                <c:pt idx="44">
                  <c:v>-5.6731729999999994</c:v>
                </c:pt>
                <c:pt idx="45">
                  <c:v>-6.8287560000000003</c:v>
                </c:pt>
                <c:pt idx="46">
                  <c:v>-7.8770819999999997</c:v>
                </c:pt>
                <c:pt idx="47">
                  <c:v>-9.0386199999999999</c:v>
                </c:pt>
                <c:pt idx="48">
                  <c:v>-10.70506</c:v>
                </c:pt>
                <c:pt idx="49">
                  <c:v>-12.09722</c:v>
                </c:pt>
                <c:pt idx="50">
                  <c:v>-13.47723</c:v>
                </c:pt>
                <c:pt idx="51">
                  <c:v>-14.68994</c:v>
                </c:pt>
                <c:pt idx="52">
                  <c:v>-16.424899999999997</c:v>
                </c:pt>
                <c:pt idx="53">
                  <c:v>-17.79316</c:v>
                </c:pt>
                <c:pt idx="54">
                  <c:v>-18.85932</c:v>
                </c:pt>
                <c:pt idx="55">
                  <c:v>-20.226710000000001</c:v>
                </c:pt>
                <c:pt idx="56">
                  <c:v>-21.339860000000002</c:v>
                </c:pt>
                <c:pt idx="57">
                  <c:v>-22.463909999999998</c:v>
                </c:pt>
                <c:pt idx="58">
                  <c:v>-23.30958</c:v>
                </c:pt>
                <c:pt idx="59">
                  <c:v>-23.488069999999997</c:v>
                </c:pt>
                <c:pt idx="60">
                  <c:v>-24.19173</c:v>
                </c:pt>
                <c:pt idx="61">
                  <c:v>-25.188200000000002</c:v>
                </c:pt>
                <c:pt idx="62">
                  <c:v>-25.230879999999999</c:v>
                </c:pt>
                <c:pt idx="63">
                  <c:v>-25.199629999999999</c:v>
                </c:pt>
                <c:pt idx="64">
                  <c:v>-25.81663</c:v>
                </c:pt>
                <c:pt idx="65">
                  <c:v>-25.61093</c:v>
                </c:pt>
                <c:pt idx="66">
                  <c:v>-26.103850000000001</c:v>
                </c:pt>
                <c:pt idx="67">
                  <c:v>-26.041540000000001</c:v>
                </c:pt>
                <c:pt idx="68">
                  <c:v>-25.964220000000001</c:v>
                </c:pt>
                <c:pt idx="69">
                  <c:v>-26.4328</c:v>
                </c:pt>
                <c:pt idx="70">
                  <c:v>-26.674160000000001</c:v>
                </c:pt>
                <c:pt idx="71">
                  <c:v>-26.24776</c:v>
                </c:pt>
                <c:pt idx="72">
                  <c:v>-25.174880000000002</c:v>
                </c:pt>
                <c:pt idx="73">
                  <c:v>-24.64321</c:v>
                </c:pt>
                <c:pt idx="74">
                  <c:v>-21.932790000000001</c:v>
                </c:pt>
                <c:pt idx="75">
                  <c:v>-19.130300000000002</c:v>
                </c:pt>
                <c:pt idx="76">
                  <c:v>-17.372689999999999</c:v>
                </c:pt>
                <c:pt idx="77">
                  <c:v>-12.60769</c:v>
                </c:pt>
                <c:pt idx="78">
                  <c:v>-7.7980800000000006</c:v>
                </c:pt>
                <c:pt idx="79">
                  <c:v>-2.8801600000000005</c:v>
                </c:pt>
                <c:pt idx="80">
                  <c:v>1.9975083</c:v>
                </c:pt>
                <c:pt idx="81">
                  <c:v>7.6586299999999996</c:v>
                </c:pt>
                <c:pt idx="82">
                  <c:v>16.4259764</c:v>
                </c:pt>
                <c:pt idx="83">
                  <c:v>18.065988999999998</c:v>
                </c:pt>
                <c:pt idx="84">
                  <c:v>27.849250000000001</c:v>
                </c:pt>
                <c:pt idx="85">
                  <c:v>25.919449999999998</c:v>
                </c:pt>
                <c:pt idx="86">
                  <c:v>14.423859999999999</c:v>
                </c:pt>
                <c:pt idx="87">
                  <c:v>19.351220000000001</c:v>
                </c:pt>
                <c:pt idx="88">
                  <c:v>20.656840000000003</c:v>
                </c:pt>
                <c:pt idx="89">
                  <c:v>11.14414</c:v>
                </c:pt>
                <c:pt idx="90">
                  <c:v>10.504849999999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8CFD-C147-B0C5-2C8512AEB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7302015"/>
        <c:axId val="237201471"/>
      </c:lineChart>
      <c:catAx>
        <c:axId val="237302015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7201471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237201471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37302015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7014821097636779"/>
          <c:y val="0.13932935457266088"/>
          <c:w val="0.14965019377260713"/>
          <c:h val="0.221973258289822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4896</xdr:colOff>
      <xdr:row>9</xdr:row>
      <xdr:rowOff>126999</xdr:rowOff>
    </xdr:from>
    <xdr:to>
      <xdr:col>14</xdr:col>
      <xdr:colOff>604865</xdr:colOff>
      <xdr:row>32</xdr:row>
      <xdr:rowOff>183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B98CAD-3544-FC48-A9B6-13889DACA6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557389</xdr:colOff>
      <xdr:row>2</xdr:row>
      <xdr:rowOff>155223</xdr:rowOff>
    </xdr:from>
    <xdr:to>
      <xdr:col>33</xdr:col>
      <xdr:colOff>818445</xdr:colOff>
      <xdr:row>35</xdr:row>
      <xdr:rowOff>705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CD9481-5452-704B-8FEB-3F68F1A309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9FD15-C336-AA47-AEF8-23E81FFB53D6}">
  <dimension ref="A1:V108"/>
  <sheetViews>
    <sheetView tabSelected="1" topLeftCell="D1" zoomScale="57" workbookViewId="0">
      <selection activeCell="AI32" sqref="AI32"/>
    </sheetView>
  </sheetViews>
  <sheetFormatPr baseColWidth="10" defaultRowHeight="16" x14ac:dyDescent="0.2"/>
  <sheetData>
    <row r="1" spans="1:22" x14ac:dyDescent="0.2">
      <c r="A1" t="s">
        <v>20</v>
      </c>
      <c r="I1" t="s">
        <v>19</v>
      </c>
    </row>
    <row r="4" spans="1:22" x14ac:dyDescent="0.2">
      <c r="A4" t="s">
        <v>18</v>
      </c>
      <c r="B4">
        <v>1</v>
      </c>
    </row>
    <row r="5" spans="1:22" x14ac:dyDescent="0.2">
      <c r="A5" t="s">
        <v>1</v>
      </c>
      <c r="B5" t="s">
        <v>17</v>
      </c>
      <c r="C5" t="s">
        <v>16</v>
      </c>
    </row>
    <row r="7" spans="1:22" x14ac:dyDescent="0.2">
      <c r="A7" t="s">
        <v>15</v>
      </c>
      <c r="B7">
        <v>5</v>
      </c>
    </row>
    <row r="8" spans="1:22" x14ac:dyDescent="0.2">
      <c r="A8" t="s">
        <v>0</v>
      </c>
    </row>
    <row r="9" spans="1:22" x14ac:dyDescent="0.2">
      <c r="A9" t="s">
        <v>14</v>
      </c>
    </row>
    <row r="10" spans="1:22" x14ac:dyDescent="0.2">
      <c r="A10" t="s">
        <v>13</v>
      </c>
    </row>
    <row r="11" spans="1:22" x14ac:dyDescent="0.2">
      <c r="A11" t="s">
        <v>12</v>
      </c>
      <c r="B11" t="s">
        <v>11</v>
      </c>
    </row>
    <row r="12" spans="1:22" x14ac:dyDescent="0.2">
      <c r="A12" t="s">
        <v>10</v>
      </c>
      <c r="B12" t="s">
        <v>10</v>
      </c>
    </row>
    <row r="13" spans="1:22" x14ac:dyDescent="0.2">
      <c r="B13" t="s">
        <v>9</v>
      </c>
      <c r="S13" t="s">
        <v>8</v>
      </c>
    </row>
    <row r="14" spans="1:22" x14ac:dyDescent="0.2">
      <c r="A14" t="s">
        <v>7</v>
      </c>
      <c r="D14" t="s">
        <v>5</v>
      </c>
      <c r="E14" t="s">
        <v>6</v>
      </c>
      <c r="F14" t="s">
        <v>3</v>
      </c>
      <c r="G14" t="s">
        <v>2</v>
      </c>
      <c r="S14" t="s">
        <v>5</v>
      </c>
      <c r="T14" t="s">
        <v>4</v>
      </c>
      <c r="U14" t="s">
        <v>3</v>
      </c>
      <c r="V14" t="s">
        <v>2</v>
      </c>
    </row>
    <row r="16" spans="1:22" x14ac:dyDescent="0.2">
      <c r="A16" t="s">
        <v>1</v>
      </c>
    </row>
    <row r="17" spans="1:22" x14ac:dyDescent="0.2">
      <c r="A17" t="s">
        <v>0</v>
      </c>
    </row>
    <row r="18" spans="1:22" x14ac:dyDescent="0.2">
      <c r="A18">
        <v>280</v>
      </c>
      <c r="D18">
        <v>-0.17263299999999993</v>
      </c>
      <c r="E18">
        <v>-0.61029099999999992</v>
      </c>
      <c r="F18">
        <v>-1.2116999999999933E-2</v>
      </c>
      <c r="G18">
        <v>-0.45285199999999998</v>
      </c>
      <c r="R18">
        <v>280</v>
      </c>
      <c r="S18">
        <v>-0.70274519999999996</v>
      </c>
      <c r="T18">
        <v>-0.10321999999999998</v>
      </c>
      <c r="U18">
        <v>-0.19391549999999996</v>
      </c>
      <c r="V18">
        <v>-0.12849499999999991</v>
      </c>
    </row>
    <row r="19" spans="1:22" x14ac:dyDescent="0.2">
      <c r="A19">
        <v>279</v>
      </c>
      <c r="D19">
        <v>-0.24536099999999994</v>
      </c>
      <c r="E19">
        <v>-0.60000699999999996</v>
      </c>
      <c r="F19">
        <v>0.13439200000000007</v>
      </c>
      <c r="G19">
        <v>-0.44217999999999996</v>
      </c>
      <c r="R19">
        <v>279</v>
      </c>
      <c r="S19">
        <v>-0.71458199999999994</v>
      </c>
      <c r="T19">
        <v>-0.21203899999999998</v>
      </c>
      <c r="U19">
        <v>-0.14244149999999994</v>
      </c>
      <c r="V19">
        <v>-0.11571100000000001</v>
      </c>
    </row>
    <row r="20" spans="1:22" x14ac:dyDescent="0.2">
      <c r="A20">
        <v>278</v>
      </c>
      <c r="D20">
        <v>-8.0919999999999992E-2</v>
      </c>
      <c r="E20">
        <v>-0.5737582</v>
      </c>
      <c r="F20">
        <v>0.13162399999999996</v>
      </c>
      <c r="G20">
        <v>-0.328461</v>
      </c>
      <c r="R20">
        <v>278</v>
      </c>
      <c r="S20">
        <v>-0.57608459999999995</v>
      </c>
      <c r="T20">
        <v>-0.20108899999999996</v>
      </c>
      <c r="U20">
        <v>-0.16986749999999989</v>
      </c>
      <c r="V20">
        <v>-8.1998000000000015E-2</v>
      </c>
    </row>
    <row r="21" spans="1:22" x14ac:dyDescent="0.2">
      <c r="A21">
        <v>277</v>
      </c>
      <c r="D21">
        <v>-0.17952299999999999</v>
      </c>
      <c r="E21">
        <v>-0.65292223999999999</v>
      </c>
      <c r="F21">
        <v>0.16819099999999998</v>
      </c>
      <c r="G21">
        <v>-0.24477300000000002</v>
      </c>
      <c r="R21">
        <v>277</v>
      </c>
      <c r="S21">
        <v>-0.63866339999999999</v>
      </c>
      <c r="T21">
        <v>-0.18996000000000002</v>
      </c>
      <c r="U21">
        <v>-0.20500350000000006</v>
      </c>
      <c r="V21">
        <v>-7.4780999999999986E-2</v>
      </c>
    </row>
    <row r="22" spans="1:22" x14ac:dyDescent="0.2">
      <c r="A22">
        <v>276</v>
      </c>
      <c r="D22">
        <v>-0.16906399999999999</v>
      </c>
      <c r="E22">
        <v>-0.59361649999999999</v>
      </c>
      <c r="F22">
        <v>7.2226000000000012E-2</v>
      </c>
      <c r="G22">
        <v>-0.19502599999999998</v>
      </c>
      <c r="R22">
        <v>276</v>
      </c>
      <c r="S22">
        <v>-0.57885659999999994</v>
      </c>
      <c r="T22">
        <v>-1.5043999999999946E-2</v>
      </c>
      <c r="U22">
        <v>-0.20274449999999988</v>
      </c>
      <c r="V22">
        <v>1.039000000000001E-2</v>
      </c>
    </row>
    <row r="23" spans="1:22" x14ac:dyDescent="0.2">
      <c r="A23">
        <v>275</v>
      </c>
      <c r="D23">
        <v>-1.117900000000005E-2</v>
      </c>
      <c r="E23">
        <v>-0.662767</v>
      </c>
      <c r="F23">
        <v>0.16188499999999995</v>
      </c>
      <c r="G23">
        <v>-0.10362400000000005</v>
      </c>
      <c r="R23">
        <v>275</v>
      </c>
      <c r="S23">
        <v>-0.73335059999999996</v>
      </c>
      <c r="T23">
        <v>-0.18693099999999996</v>
      </c>
      <c r="U23">
        <v>-0.36191249999999986</v>
      </c>
      <c r="V23">
        <v>-0.185724</v>
      </c>
    </row>
    <row r="24" spans="1:22" x14ac:dyDescent="0.2">
      <c r="A24">
        <v>274</v>
      </c>
      <c r="D24">
        <v>-0.26569200000000004</v>
      </c>
      <c r="E24">
        <v>-0.53018100000000001</v>
      </c>
      <c r="F24">
        <v>9.9429999999999241E-3</v>
      </c>
      <c r="G24">
        <v>-0.40359</v>
      </c>
      <c r="R24">
        <v>274</v>
      </c>
      <c r="S24">
        <v>-0.43033860000000007</v>
      </c>
      <c r="T24">
        <v>4.8730999999999969E-2</v>
      </c>
      <c r="U24">
        <v>8.1491999999999898E-2</v>
      </c>
      <c r="V24">
        <v>0.14130200000000004</v>
      </c>
    </row>
    <row r="25" spans="1:22" x14ac:dyDescent="0.2">
      <c r="A25">
        <v>273</v>
      </c>
      <c r="D25">
        <v>-0.22231899999999999</v>
      </c>
      <c r="E25">
        <v>-0.61003150000000006</v>
      </c>
      <c r="F25">
        <v>0.17018900000000003</v>
      </c>
      <c r="G25">
        <v>-0.25413999999999998</v>
      </c>
      <c r="R25">
        <v>273</v>
      </c>
      <c r="S25">
        <v>-0.70147260000000011</v>
      </c>
      <c r="T25">
        <v>-4.2961000000000027E-2</v>
      </c>
      <c r="U25">
        <v>-0.261102</v>
      </c>
      <c r="V25">
        <v>-0.13980599999999999</v>
      </c>
    </row>
    <row r="26" spans="1:22" x14ac:dyDescent="0.2">
      <c r="A26">
        <v>272</v>
      </c>
      <c r="D26">
        <v>-0.30208199999999996</v>
      </c>
      <c r="E26">
        <v>-0.62758999999999998</v>
      </c>
      <c r="F26">
        <v>3.1325000000000047E-2</v>
      </c>
      <c r="G26">
        <v>-0.37917899999999999</v>
      </c>
      <c r="R26">
        <v>272</v>
      </c>
      <c r="S26">
        <v>-0.86247000000000007</v>
      </c>
      <c r="T26">
        <v>-0.26100999999999996</v>
      </c>
      <c r="U26">
        <v>-0.50224349999999995</v>
      </c>
      <c r="V26">
        <v>-0.25207100000000005</v>
      </c>
    </row>
    <row r="27" spans="1:22" x14ac:dyDescent="0.2">
      <c r="A27">
        <v>271</v>
      </c>
      <c r="D27">
        <v>-0.17756299999999997</v>
      </c>
      <c r="E27">
        <v>-0.61650559999999999</v>
      </c>
      <c r="F27">
        <v>0.12974300000000005</v>
      </c>
      <c r="G27">
        <v>-0.30582199999999998</v>
      </c>
      <c r="R27">
        <v>271</v>
      </c>
      <c r="S27">
        <v>-0.75822840000000002</v>
      </c>
      <c r="T27">
        <v>-5.8451000000000031E-2</v>
      </c>
      <c r="U27">
        <v>-0.15856950000000009</v>
      </c>
      <c r="V27">
        <v>-0.18005100000000007</v>
      </c>
    </row>
    <row r="28" spans="1:22" x14ac:dyDescent="0.2">
      <c r="A28">
        <v>270</v>
      </c>
      <c r="D28">
        <v>-0.19180599999999992</v>
      </c>
      <c r="E28">
        <v>-0.80907379999999995</v>
      </c>
      <c r="F28">
        <v>-6.430899999999995E-2</v>
      </c>
      <c r="G28">
        <v>-0.51827199999999995</v>
      </c>
      <c r="R28">
        <v>270</v>
      </c>
      <c r="S28">
        <v>-0.67570019999999997</v>
      </c>
      <c r="T28">
        <v>4.1688999999999976E-2</v>
      </c>
      <c r="U28">
        <v>-0.34922400000000003</v>
      </c>
      <c r="V28">
        <v>-8.143800000000001E-2</v>
      </c>
    </row>
    <row r="29" spans="1:22" x14ac:dyDescent="0.2">
      <c r="A29">
        <v>269</v>
      </c>
      <c r="D29">
        <v>-8.1253999999999937E-2</v>
      </c>
      <c r="E29">
        <v>-0.5871078999999999</v>
      </c>
      <c r="F29">
        <v>0.10431400000000002</v>
      </c>
      <c r="G29">
        <v>-0.35984599999999994</v>
      </c>
      <c r="R29">
        <v>269</v>
      </c>
      <c r="S29">
        <v>-0.14669280000000004</v>
      </c>
      <c r="T29">
        <v>3.5641999999999951E-2</v>
      </c>
      <c r="U29">
        <v>-0.17660100000000009</v>
      </c>
      <c r="V29">
        <v>4.4043999999999972E-2</v>
      </c>
    </row>
    <row r="30" spans="1:22" x14ac:dyDescent="0.2">
      <c r="A30">
        <v>268</v>
      </c>
      <c r="D30">
        <v>-0.32854799999999995</v>
      </c>
      <c r="E30">
        <v>-0.75537009999999993</v>
      </c>
      <c r="F30">
        <v>8.006000000000002E-2</v>
      </c>
      <c r="G30">
        <v>-0.47966999999999999</v>
      </c>
      <c r="R30">
        <v>268</v>
      </c>
      <c r="S30">
        <v>-0.66103740000000011</v>
      </c>
      <c r="T30">
        <v>-9.4581000000000026E-2</v>
      </c>
      <c r="U30">
        <v>-0.45428550000000006</v>
      </c>
      <c r="V30">
        <v>-3.6451000000000011E-2</v>
      </c>
    </row>
    <row r="31" spans="1:22" x14ac:dyDescent="0.2">
      <c r="A31">
        <v>267</v>
      </c>
      <c r="D31">
        <v>-0.15038800000000002</v>
      </c>
      <c r="E31">
        <v>-0.43714000000000003</v>
      </c>
      <c r="F31">
        <v>9.7862999999999922E-2</v>
      </c>
      <c r="G31">
        <v>-0.35506100000000007</v>
      </c>
      <c r="R31">
        <v>267</v>
      </c>
      <c r="S31">
        <v>-0.40360140000000011</v>
      </c>
      <c r="T31">
        <v>2.4663999999999908E-2</v>
      </c>
      <c r="U31">
        <v>-0.27498300000000009</v>
      </c>
      <c r="V31">
        <v>2.7460999999999958E-2</v>
      </c>
    </row>
    <row r="32" spans="1:22" x14ac:dyDescent="0.2">
      <c r="A32">
        <v>266</v>
      </c>
      <c r="D32">
        <v>-0.32970400000000005</v>
      </c>
      <c r="E32">
        <v>-0.60324719999999998</v>
      </c>
      <c r="F32">
        <v>8.6316999999999977E-2</v>
      </c>
      <c r="G32">
        <v>-0.49089800000000006</v>
      </c>
      <c r="R32">
        <v>266</v>
      </c>
      <c r="S32">
        <v>-0.37963259999999993</v>
      </c>
      <c r="T32">
        <v>-1.322599999999996E-2</v>
      </c>
      <c r="U32">
        <v>-0.16045649999999997</v>
      </c>
      <c r="V32">
        <v>9.3262000000000067E-2</v>
      </c>
    </row>
    <row r="33" spans="1:22" x14ac:dyDescent="0.2">
      <c r="A33">
        <v>265</v>
      </c>
      <c r="D33">
        <v>-0.23359199999999997</v>
      </c>
      <c r="E33">
        <v>-0.46275199999999994</v>
      </c>
      <c r="F33">
        <v>-8.4899999999998865E-4</v>
      </c>
      <c r="G33">
        <v>-0.36060599999999998</v>
      </c>
      <c r="R33">
        <v>265</v>
      </c>
      <c r="S33">
        <v>-0.56970540000000003</v>
      </c>
      <c r="T33">
        <v>9.8312999999999984E-2</v>
      </c>
      <c r="U33">
        <v>-0.24303150000000004</v>
      </c>
      <c r="V33">
        <v>-5.4026000000000018E-2</v>
      </c>
    </row>
    <row r="34" spans="1:22" x14ac:dyDescent="0.2">
      <c r="A34">
        <v>264</v>
      </c>
      <c r="D34">
        <v>-0.130388</v>
      </c>
      <c r="E34">
        <v>-0.435002</v>
      </c>
      <c r="F34">
        <v>3.4766999999999992E-2</v>
      </c>
      <c r="G34">
        <v>-0.41976800000000003</v>
      </c>
      <c r="R34">
        <v>264</v>
      </c>
      <c r="S34">
        <v>-0.42185700000000009</v>
      </c>
      <c r="T34">
        <v>-0.20317499999999999</v>
      </c>
      <c r="U34">
        <v>-0.402084</v>
      </c>
      <c r="V34">
        <v>0.103742</v>
      </c>
    </row>
    <row r="35" spans="1:22" x14ac:dyDescent="0.2">
      <c r="A35">
        <v>263</v>
      </c>
      <c r="D35">
        <v>-0.23790800000000001</v>
      </c>
      <c r="E35">
        <v>-0.72670619999999997</v>
      </c>
      <c r="F35">
        <v>-4.118299999999997E-2</v>
      </c>
      <c r="G35">
        <v>-0.464561</v>
      </c>
      <c r="R35">
        <v>263</v>
      </c>
      <c r="S35">
        <v>-0.72209160000000006</v>
      </c>
      <c r="T35">
        <v>-0.15688000000000002</v>
      </c>
      <c r="U35">
        <v>-0.3518925</v>
      </c>
      <c r="V35">
        <v>2.2459999999999702E-3</v>
      </c>
    </row>
    <row r="36" spans="1:22" x14ac:dyDescent="0.2">
      <c r="A36">
        <v>262</v>
      </c>
      <c r="D36">
        <v>-0.32202700000000006</v>
      </c>
      <c r="E36">
        <v>-0.52098800000000001</v>
      </c>
      <c r="F36">
        <v>-3.1709000000000098E-2</v>
      </c>
      <c r="G36">
        <v>-0.47648700000000005</v>
      </c>
      <c r="R36">
        <v>262</v>
      </c>
      <c r="S36">
        <v>-0.6877818</v>
      </c>
      <c r="T36">
        <v>-0.18122899999999997</v>
      </c>
      <c r="U36">
        <v>-0.52059149999999987</v>
      </c>
      <c r="V36">
        <v>-9.9100999999999995E-2</v>
      </c>
    </row>
    <row r="37" spans="1:22" x14ac:dyDescent="0.2">
      <c r="A37">
        <v>261</v>
      </c>
      <c r="D37">
        <v>-0.45662299999999995</v>
      </c>
      <c r="E37">
        <v>-0.43361799999999995</v>
      </c>
      <c r="F37">
        <v>4.8745000000000038E-2</v>
      </c>
      <c r="G37">
        <v>-0.38870999999999994</v>
      </c>
      <c r="R37">
        <v>261</v>
      </c>
      <c r="S37">
        <v>-0.80814419999999998</v>
      </c>
      <c r="T37">
        <v>-0.118919</v>
      </c>
      <c r="U37">
        <v>-0.78921149999999995</v>
      </c>
      <c r="V37">
        <v>-9.2369999999999952E-2</v>
      </c>
    </row>
    <row r="38" spans="1:22" x14ac:dyDescent="0.2">
      <c r="A38">
        <v>260</v>
      </c>
      <c r="D38">
        <v>-0.19286399999999992</v>
      </c>
      <c r="E38">
        <v>-0.52790529999999991</v>
      </c>
      <c r="F38">
        <v>0.14700100000000005</v>
      </c>
      <c r="G38">
        <v>-0.40452099999999991</v>
      </c>
      <c r="R38">
        <v>260</v>
      </c>
      <c r="S38">
        <v>-0.53017560000000008</v>
      </c>
      <c r="T38">
        <v>-4.9065000000000025E-2</v>
      </c>
      <c r="U38">
        <v>-0.33417000000000008</v>
      </c>
      <c r="V38">
        <v>8.7709999999999733E-3</v>
      </c>
    </row>
    <row r="39" spans="1:22" x14ac:dyDescent="0.2">
      <c r="A39">
        <v>259</v>
      </c>
      <c r="D39">
        <v>-0.2368650000000001</v>
      </c>
      <c r="E39">
        <v>-0.55035699999999999</v>
      </c>
      <c r="F39">
        <v>-4.1599000000000053E-2</v>
      </c>
      <c r="G39">
        <v>-0.64968300000000001</v>
      </c>
      <c r="R39">
        <v>259</v>
      </c>
      <c r="S39">
        <v>-0.47421359999999996</v>
      </c>
      <c r="T39">
        <v>-7.4890000000000012E-2</v>
      </c>
      <c r="U39">
        <v>-0.30122249999999995</v>
      </c>
      <c r="V39">
        <v>-7.9875999999999947E-2</v>
      </c>
    </row>
    <row r="40" spans="1:22" x14ac:dyDescent="0.2">
      <c r="A40">
        <v>258</v>
      </c>
      <c r="D40">
        <v>-0.35794199999999998</v>
      </c>
      <c r="E40">
        <v>-0.73686300000000005</v>
      </c>
      <c r="F40">
        <v>-0.16386600000000007</v>
      </c>
      <c r="G40">
        <v>-0.77454699999999999</v>
      </c>
      <c r="R40">
        <v>258</v>
      </c>
      <c r="S40">
        <v>-0.75023459999999997</v>
      </c>
      <c r="T40">
        <v>-0.20945899999999995</v>
      </c>
      <c r="U40">
        <v>-0.66620250000000003</v>
      </c>
      <c r="V40">
        <v>-0.26903900000000003</v>
      </c>
    </row>
    <row r="41" spans="1:22" x14ac:dyDescent="0.2">
      <c r="A41">
        <v>257</v>
      </c>
      <c r="D41">
        <v>-0.32853700000000002</v>
      </c>
      <c r="E41">
        <v>-0.52618600000000004</v>
      </c>
      <c r="F41">
        <v>-5.943200000000004E-2</v>
      </c>
      <c r="G41">
        <v>-0.6713557</v>
      </c>
      <c r="R41">
        <v>257</v>
      </c>
      <c r="S41">
        <v>-0.87574679999999994</v>
      </c>
      <c r="T41">
        <v>1.0220000000000007E-2</v>
      </c>
      <c r="U41">
        <v>-0.56473799999999996</v>
      </c>
      <c r="V41">
        <v>-7.4814999999999965E-2</v>
      </c>
    </row>
    <row r="42" spans="1:22" x14ac:dyDescent="0.2">
      <c r="A42">
        <v>256</v>
      </c>
      <c r="D42">
        <v>-0.40112200000000003</v>
      </c>
      <c r="E42">
        <v>-0.60158400000000001</v>
      </c>
      <c r="F42">
        <v>-0.18389600000000006</v>
      </c>
      <c r="G42">
        <v>-0.77743499999999999</v>
      </c>
      <c r="R42">
        <v>256</v>
      </c>
      <c r="S42">
        <v>-0.70883459999999998</v>
      </c>
      <c r="T42">
        <v>-0.10037499999999999</v>
      </c>
      <c r="U42">
        <v>-0.39370650000000001</v>
      </c>
      <c r="V42">
        <v>9.3825999999999965E-2</v>
      </c>
    </row>
    <row r="43" spans="1:22" x14ac:dyDescent="0.2">
      <c r="A43">
        <v>255</v>
      </c>
      <c r="D43">
        <v>-0.34107599999999999</v>
      </c>
      <c r="E43">
        <v>-0.70932309999999998</v>
      </c>
      <c r="F43">
        <v>-7.7204999999999968E-2</v>
      </c>
      <c r="G43">
        <v>-0.59236500000000003</v>
      </c>
      <c r="R43">
        <v>255</v>
      </c>
      <c r="S43">
        <v>-0.55787039999999999</v>
      </c>
      <c r="T43">
        <v>-9.2094000000000009E-2</v>
      </c>
      <c r="U43">
        <v>-0.58681499999999986</v>
      </c>
      <c r="V43">
        <v>1.0430000000000161E-3</v>
      </c>
    </row>
    <row r="44" spans="1:22" x14ac:dyDescent="0.2">
      <c r="A44">
        <v>254</v>
      </c>
      <c r="D44">
        <v>-0.20926600000000006</v>
      </c>
      <c r="E44">
        <v>-0.58253500000000003</v>
      </c>
      <c r="F44">
        <v>6.3369999999999926E-2</v>
      </c>
      <c r="G44">
        <v>-0.70101630000000004</v>
      </c>
      <c r="R44">
        <v>254</v>
      </c>
      <c r="S44">
        <v>-1.1034972000000001</v>
      </c>
      <c r="T44">
        <v>-0.19861600000000001</v>
      </c>
      <c r="U44">
        <v>-0.71325900000000009</v>
      </c>
      <c r="V44">
        <v>-9.4406000000000101E-2</v>
      </c>
    </row>
    <row r="45" spans="1:22" x14ac:dyDescent="0.2">
      <c r="A45">
        <v>253</v>
      </c>
      <c r="D45">
        <v>-0.47316500000000006</v>
      </c>
      <c r="E45">
        <v>-0.6555200000000001</v>
      </c>
      <c r="F45">
        <v>-2.8934000000000015E-2</v>
      </c>
      <c r="G45">
        <v>-0.77120610000000001</v>
      </c>
      <c r="R45">
        <v>253</v>
      </c>
      <c r="S45">
        <v>-0.65295900000000007</v>
      </c>
      <c r="T45">
        <v>-0.12448599999999999</v>
      </c>
      <c r="U45">
        <v>-0.473661</v>
      </c>
      <c r="V45">
        <v>-2.1965000000000012E-2</v>
      </c>
    </row>
    <row r="46" spans="1:22" x14ac:dyDescent="0.2">
      <c r="A46">
        <v>252</v>
      </c>
      <c r="D46">
        <v>-0.19893100000000008</v>
      </c>
      <c r="E46">
        <v>-0.6097760000000001</v>
      </c>
      <c r="F46">
        <v>-0.28985300000000003</v>
      </c>
      <c r="G46">
        <v>-0.87193950000000009</v>
      </c>
      <c r="R46">
        <v>252</v>
      </c>
      <c r="S46">
        <v>-0.82022400000000006</v>
      </c>
      <c r="T46">
        <v>-0.17471599999999998</v>
      </c>
      <c r="U46">
        <v>-0.91220099999999993</v>
      </c>
      <c r="V46">
        <v>-0.15343399999999996</v>
      </c>
    </row>
    <row r="47" spans="1:22" x14ac:dyDescent="0.2">
      <c r="A47">
        <v>251</v>
      </c>
      <c r="D47">
        <v>-0.24312400000000001</v>
      </c>
      <c r="E47">
        <v>-0.48293499999999995</v>
      </c>
      <c r="F47">
        <v>-0.25706899999999999</v>
      </c>
      <c r="G47">
        <v>-0.66302599999999989</v>
      </c>
      <c r="R47">
        <v>251</v>
      </c>
      <c r="S47">
        <v>-0.73647540000000011</v>
      </c>
      <c r="T47">
        <v>-0.187195</v>
      </c>
      <c r="U47">
        <v>-0.58344149999999995</v>
      </c>
      <c r="V47">
        <v>-0.10828199999999999</v>
      </c>
    </row>
    <row r="48" spans="1:22" x14ac:dyDescent="0.2">
      <c r="A48">
        <v>250</v>
      </c>
      <c r="D48">
        <v>-0.37284</v>
      </c>
      <c r="E48">
        <v>-0.69250699999999998</v>
      </c>
      <c r="F48">
        <v>-0.24341800000000002</v>
      </c>
      <c r="G48">
        <v>-0.81048878999999996</v>
      </c>
      <c r="R48">
        <v>250</v>
      </c>
      <c r="S48">
        <v>-0.81989640000000019</v>
      </c>
      <c r="T48">
        <v>-0.14933600000000002</v>
      </c>
      <c r="U48">
        <v>-0.53470950000000006</v>
      </c>
      <c r="V48">
        <v>-0.12195100000000003</v>
      </c>
    </row>
    <row r="49" spans="1:22" x14ac:dyDescent="0.2">
      <c r="A49">
        <v>249</v>
      </c>
      <c r="D49">
        <v>-0.25951299999999999</v>
      </c>
      <c r="E49">
        <v>-0.79777810000000005</v>
      </c>
      <c r="F49">
        <v>-0.26965600000000001</v>
      </c>
      <c r="G49">
        <v>-0.89406600000000003</v>
      </c>
      <c r="R49">
        <v>249</v>
      </c>
      <c r="S49">
        <v>-0.6721992</v>
      </c>
      <c r="T49">
        <v>-5.6632999999999933E-2</v>
      </c>
      <c r="U49">
        <v>-0.81735884999999997</v>
      </c>
      <c r="V49">
        <v>-7.0021999999999918E-2</v>
      </c>
    </row>
    <row r="50" spans="1:22" x14ac:dyDescent="0.2">
      <c r="A50">
        <v>248</v>
      </c>
      <c r="D50">
        <v>-0.5756969999999999</v>
      </c>
      <c r="E50">
        <v>-0.66637199999999996</v>
      </c>
      <c r="F50">
        <v>-0.2603939999999999</v>
      </c>
      <c r="G50">
        <v>-0.78265599999999991</v>
      </c>
      <c r="R50">
        <v>248</v>
      </c>
      <c r="S50">
        <v>-0.85687020000000003</v>
      </c>
      <c r="T50">
        <v>-0.26573099999999999</v>
      </c>
      <c r="U50">
        <v>-0.97256280000000006</v>
      </c>
      <c r="V50">
        <v>-0.35164800000000002</v>
      </c>
    </row>
    <row r="51" spans="1:22" x14ac:dyDescent="0.2">
      <c r="A51">
        <v>247</v>
      </c>
      <c r="D51">
        <v>-0.59994199999999998</v>
      </c>
      <c r="E51">
        <v>-0.823438</v>
      </c>
      <c r="F51">
        <v>-0.382822</v>
      </c>
      <c r="G51">
        <v>-1.0584519999999999</v>
      </c>
      <c r="R51">
        <v>247</v>
      </c>
      <c r="S51">
        <v>-0.95902920000000003</v>
      </c>
      <c r="T51">
        <v>-0.33593700000000004</v>
      </c>
      <c r="U51">
        <v>-0.90290115000000004</v>
      </c>
      <c r="V51">
        <v>-0.41630699999999998</v>
      </c>
    </row>
    <row r="52" spans="1:22" x14ac:dyDescent="0.2">
      <c r="A52">
        <v>246</v>
      </c>
      <c r="D52">
        <v>-0.51493900000000004</v>
      </c>
      <c r="E52">
        <v>-0.85862400000000005</v>
      </c>
      <c r="F52">
        <v>-0.49506600000000001</v>
      </c>
      <c r="G52">
        <v>-0.83479199999999998</v>
      </c>
      <c r="R52">
        <v>246</v>
      </c>
      <c r="S52">
        <v>-1.0890703799999999</v>
      </c>
      <c r="T52">
        <v>-0.416269</v>
      </c>
      <c r="U52">
        <v>-1.3405424999999997</v>
      </c>
      <c r="V52">
        <v>-0.52389269999999999</v>
      </c>
    </row>
    <row r="53" spans="1:22" x14ac:dyDescent="0.2">
      <c r="A53">
        <v>245</v>
      </c>
      <c r="D53">
        <v>-0.73599210000000004</v>
      </c>
      <c r="E53">
        <v>-0.81962100000000004</v>
      </c>
      <c r="F53">
        <v>-0.45372900000000005</v>
      </c>
      <c r="G53">
        <v>-1.0991420000000001</v>
      </c>
      <c r="R53">
        <v>245</v>
      </c>
      <c r="S53">
        <v>-1.09517832</v>
      </c>
      <c r="T53">
        <v>-0.71094900000000005</v>
      </c>
      <c r="U53">
        <v>-1.3158435000000002</v>
      </c>
      <c r="V53">
        <v>-0.85570600000000008</v>
      </c>
    </row>
    <row r="54" spans="1:22" x14ac:dyDescent="0.2">
      <c r="A54">
        <v>244</v>
      </c>
      <c r="D54">
        <v>-0.85392299999999999</v>
      </c>
      <c r="E54">
        <v>-1.165699</v>
      </c>
      <c r="F54">
        <v>-0.47496000000000005</v>
      </c>
      <c r="G54">
        <v>-1.0492240000000002</v>
      </c>
      <c r="R54">
        <v>244</v>
      </c>
      <c r="S54">
        <v>-1.6872155999999998</v>
      </c>
      <c r="T54">
        <v>-0.82220499999999996</v>
      </c>
      <c r="U54">
        <v>-1.2180810000000002</v>
      </c>
      <c r="V54">
        <v>-1.114128</v>
      </c>
    </row>
    <row r="55" spans="1:22" x14ac:dyDescent="0.2">
      <c r="A55">
        <v>243</v>
      </c>
      <c r="D55">
        <v>-0.83530099999999996</v>
      </c>
      <c r="E55">
        <v>-1.315034</v>
      </c>
      <c r="F55">
        <v>-0.75724780000000003</v>
      </c>
      <c r="G55">
        <v>-1.2141500000000001</v>
      </c>
      <c r="R55">
        <v>243</v>
      </c>
      <c r="S55">
        <v>-2.5811801999999999</v>
      </c>
      <c r="T55">
        <v>-1.334022</v>
      </c>
      <c r="U55">
        <v>-2.0312399999999999</v>
      </c>
      <c r="V55">
        <v>-1.6015079999999999</v>
      </c>
    </row>
    <row r="56" spans="1:22" x14ac:dyDescent="0.2">
      <c r="A56">
        <v>242</v>
      </c>
      <c r="D56">
        <v>-1.2374550000000002</v>
      </c>
      <c r="E56">
        <v>-1.557086</v>
      </c>
      <c r="F56">
        <v>-0.86770700000000001</v>
      </c>
      <c r="G56">
        <v>-1.5509280000000001</v>
      </c>
      <c r="R56">
        <v>242</v>
      </c>
      <c r="S56">
        <v>-2.231703</v>
      </c>
      <c r="T56">
        <v>-1.2512909999999999</v>
      </c>
      <c r="U56">
        <v>-2.0320965000000002</v>
      </c>
      <c r="V56">
        <v>-1.5512250000000001</v>
      </c>
    </row>
    <row r="57" spans="1:22" x14ac:dyDescent="0.2">
      <c r="A57">
        <v>241</v>
      </c>
      <c r="D57">
        <v>-1.361046</v>
      </c>
      <c r="E57">
        <v>-1.889813</v>
      </c>
      <c r="F57">
        <v>-1.0309189999999999</v>
      </c>
      <c r="G57">
        <v>-1.647203</v>
      </c>
      <c r="R57">
        <v>241</v>
      </c>
      <c r="S57">
        <v>-2.8519344000000002</v>
      </c>
      <c r="T57">
        <v>-1.7931779999999999</v>
      </c>
      <c r="U57">
        <v>-2.4023669999999999</v>
      </c>
      <c r="V57">
        <v>-2.0029880000000002</v>
      </c>
    </row>
    <row r="58" spans="1:22" x14ac:dyDescent="0.2">
      <c r="A58">
        <v>240</v>
      </c>
      <c r="D58">
        <v>-1.4739010000000001</v>
      </c>
      <c r="E58">
        <v>-1.983671</v>
      </c>
      <c r="F58">
        <v>-1.073647</v>
      </c>
      <c r="G58">
        <v>-1.766621</v>
      </c>
      <c r="R58">
        <v>240</v>
      </c>
      <c r="S58">
        <v>-3.360366</v>
      </c>
      <c r="T58">
        <v>-2.1872099999999999</v>
      </c>
      <c r="U58">
        <v>-2.7843749999999998</v>
      </c>
      <c r="V58">
        <v>-2.74227</v>
      </c>
    </row>
    <row r="59" spans="1:22" x14ac:dyDescent="0.2">
      <c r="A59">
        <v>239</v>
      </c>
      <c r="D59">
        <v>-1.7265700000000002</v>
      </c>
      <c r="E59">
        <v>-2.11666</v>
      </c>
      <c r="F59">
        <v>-1.4025500000000002</v>
      </c>
      <c r="G59">
        <v>-2.13375</v>
      </c>
      <c r="R59">
        <v>239</v>
      </c>
      <c r="S59">
        <v>-3.6319878000000005</v>
      </c>
      <c r="T59">
        <v>-2.6679710000000001</v>
      </c>
      <c r="U59">
        <v>-3.2865465</v>
      </c>
      <c r="V59">
        <v>-3.4567610000000002</v>
      </c>
    </row>
    <row r="60" spans="1:22" x14ac:dyDescent="0.2">
      <c r="A60">
        <v>238</v>
      </c>
      <c r="D60">
        <v>-1.945074</v>
      </c>
      <c r="E60">
        <v>-2.6967240000000001</v>
      </c>
      <c r="F60">
        <v>-1.6246240000000001</v>
      </c>
      <c r="G60">
        <v>-2.430714</v>
      </c>
      <c r="R60">
        <v>238</v>
      </c>
      <c r="S60">
        <v>-4.1985729359999997</v>
      </c>
      <c r="T60">
        <v>-3.17104052</v>
      </c>
      <c r="U60">
        <v>-3.5569507799999993</v>
      </c>
      <c r="V60">
        <v>-3.9711005199999998</v>
      </c>
    </row>
    <row r="61" spans="1:22" x14ac:dyDescent="0.2">
      <c r="A61">
        <v>237</v>
      </c>
      <c r="D61">
        <v>-2.516311</v>
      </c>
      <c r="E61">
        <v>-3.1451409999999997</v>
      </c>
      <c r="F61">
        <v>-1.8430209999999998</v>
      </c>
      <c r="G61">
        <v>-2.7506109999999997</v>
      </c>
      <c r="R61">
        <v>237</v>
      </c>
      <c r="S61">
        <v>-5.1750918000000006</v>
      </c>
      <c r="T61">
        <v>-3.5980210000000001</v>
      </c>
      <c r="U61">
        <v>-4.2484964999999999</v>
      </c>
      <c r="V61">
        <v>-4.9475810000000005</v>
      </c>
    </row>
    <row r="62" spans="1:22" x14ac:dyDescent="0.2">
      <c r="A62">
        <v>236</v>
      </c>
      <c r="D62">
        <v>-2.7283252</v>
      </c>
      <c r="E62">
        <v>-3.7141652000000001</v>
      </c>
      <c r="F62">
        <v>-2.2323552000000002</v>
      </c>
      <c r="G62">
        <v>-3.0362552000000003</v>
      </c>
      <c r="R62">
        <v>236</v>
      </c>
      <c r="S62">
        <v>-5.4663714000000008</v>
      </c>
      <c r="T62">
        <v>-4.3941129999999999</v>
      </c>
      <c r="U62">
        <v>-4.8215295000000005</v>
      </c>
      <c r="V62">
        <v>-5.6731729999999994</v>
      </c>
    </row>
    <row r="63" spans="1:22" x14ac:dyDescent="0.2">
      <c r="A63">
        <v>235</v>
      </c>
      <c r="D63">
        <v>-3.2621840500000001</v>
      </c>
      <c r="E63">
        <v>-4.5536240499999998</v>
      </c>
      <c r="F63">
        <v>-2.81171405</v>
      </c>
      <c r="G63">
        <v>-3.6814840499999999</v>
      </c>
      <c r="R63">
        <v>235</v>
      </c>
      <c r="S63">
        <v>-6.5064707999999998</v>
      </c>
      <c r="T63">
        <v>-5.0489560000000004</v>
      </c>
      <c r="U63">
        <v>-5.7306539999999995</v>
      </c>
      <c r="V63">
        <v>-6.8287560000000003</v>
      </c>
    </row>
    <row r="64" spans="1:22" x14ac:dyDescent="0.2">
      <c r="A64">
        <v>234</v>
      </c>
      <c r="D64">
        <v>-3.6191970000000002</v>
      </c>
      <c r="E64">
        <v>-4.9448270000000001</v>
      </c>
      <c r="F64">
        <v>-3.150477</v>
      </c>
      <c r="G64">
        <v>-4.0114570000000001</v>
      </c>
      <c r="R64">
        <v>234</v>
      </c>
      <c r="S64">
        <v>-7.6414895999999999</v>
      </c>
      <c r="T64">
        <v>-6.1082219999999996</v>
      </c>
      <c r="U64">
        <v>-6.7542330000000002</v>
      </c>
      <c r="V64">
        <v>-7.8770819999999997</v>
      </c>
    </row>
    <row r="65" spans="1:22" x14ac:dyDescent="0.2">
      <c r="A65">
        <v>233</v>
      </c>
      <c r="D65">
        <v>-4.2868269999999997</v>
      </c>
      <c r="E65">
        <v>-5.9334369999999996</v>
      </c>
      <c r="F65">
        <v>-3.6757770000000001</v>
      </c>
      <c r="G65">
        <v>-4.8264469999999999</v>
      </c>
      <c r="R65">
        <v>233</v>
      </c>
      <c r="S65">
        <v>-8.2464840000000006</v>
      </c>
      <c r="T65">
        <v>-6.6203899999999996</v>
      </c>
      <c r="U65">
        <v>-7.2165300000000006</v>
      </c>
      <c r="V65">
        <v>-9.0386199999999999</v>
      </c>
    </row>
    <row r="66" spans="1:22" x14ac:dyDescent="0.2">
      <c r="A66">
        <v>232</v>
      </c>
      <c r="D66">
        <v>-4.6818569999999999</v>
      </c>
      <c r="E66">
        <v>-6.4787670000000004</v>
      </c>
      <c r="F66">
        <v>-4.3502970000000003</v>
      </c>
      <c r="G66">
        <v>-5.3791070000000003</v>
      </c>
      <c r="R66">
        <v>232</v>
      </c>
      <c r="S66">
        <v>-9.7630739999999996</v>
      </c>
      <c r="T66">
        <v>-7.8603299999999994</v>
      </c>
      <c r="U66">
        <v>-8.6629799999999992</v>
      </c>
      <c r="V66">
        <v>-10.70506</v>
      </c>
    </row>
    <row r="67" spans="1:22" x14ac:dyDescent="0.2">
      <c r="A67">
        <v>231</v>
      </c>
      <c r="D67">
        <v>-5.4088759999999994</v>
      </c>
      <c r="E67">
        <v>-7.5920459999999999</v>
      </c>
      <c r="F67">
        <v>-4.9645159999999997</v>
      </c>
      <c r="G67">
        <v>-5.9944260000000007</v>
      </c>
      <c r="R67">
        <v>231</v>
      </c>
      <c r="S67">
        <v>-10.624554000000002</v>
      </c>
      <c r="T67">
        <v>-9.1164199999999997</v>
      </c>
      <c r="U67">
        <v>-10.005075</v>
      </c>
      <c r="V67">
        <v>-12.09722</v>
      </c>
    </row>
    <row r="68" spans="1:22" x14ac:dyDescent="0.2">
      <c r="A68">
        <v>230</v>
      </c>
      <c r="D68">
        <v>-6.1189640000000001</v>
      </c>
      <c r="E68">
        <v>-8.3930039999999995</v>
      </c>
      <c r="F68">
        <v>-5.4481440000000001</v>
      </c>
      <c r="G68">
        <v>-6.7224340000000007</v>
      </c>
      <c r="R68">
        <v>230</v>
      </c>
      <c r="S68">
        <v>-11.722626</v>
      </c>
      <c r="T68">
        <v>-10.08483</v>
      </c>
      <c r="U68">
        <v>-10.802865000000001</v>
      </c>
      <c r="V68">
        <v>-13.47723</v>
      </c>
    </row>
    <row r="69" spans="1:22" x14ac:dyDescent="0.2">
      <c r="A69">
        <v>229</v>
      </c>
      <c r="D69">
        <v>-6.9626479999999997</v>
      </c>
      <c r="E69">
        <v>-9.5518380000000001</v>
      </c>
      <c r="F69">
        <v>-6.340338</v>
      </c>
      <c r="G69">
        <v>-7.6528479999999997</v>
      </c>
      <c r="R69">
        <v>229</v>
      </c>
      <c r="S69">
        <v>-13.072373999999998</v>
      </c>
      <c r="T69">
        <v>-11.13654</v>
      </c>
      <c r="U69">
        <v>-11.56521</v>
      </c>
      <c r="V69">
        <v>-14.68994</v>
      </c>
    </row>
    <row r="70" spans="1:22" x14ac:dyDescent="0.2">
      <c r="A70">
        <v>228</v>
      </c>
      <c r="D70">
        <v>-7.47654</v>
      </c>
      <c r="E70">
        <v>-10.39954</v>
      </c>
      <c r="F70">
        <v>-6.8960100000000004</v>
      </c>
      <c r="G70">
        <v>-8.2250500000000013</v>
      </c>
      <c r="R70">
        <v>228</v>
      </c>
      <c r="S70">
        <v>-14.362019999999999</v>
      </c>
      <c r="T70">
        <v>-12.510400000000001</v>
      </c>
      <c r="U70">
        <v>-13.29975</v>
      </c>
      <c r="V70">
        <v>-16.424899999999997</v>
      </c>
    </row>
    <row r="71" spans="1:22" x14ac:dyDescent="0.2">
      <c r="A71">
        <v>227</v>
      </c>
      <c r="D71">
        <v>-7.9387899999999991</v>
      </c>
      <c r="E71">
        <v>-10.934620000000001</v>
      </c>
      <c r="F71">
        <v>-7.5665899999999997</v>
      </c>
      <c r="G71">
        <v>-8.8033199999999994</v>
      </c>
      <c r="R71">
        <v>227</v>
      </c>
      <c r="S71">
        <v>-15.650387999999998</v>
      </c>
      <c r="T71">
        <v>-13.554259999999999</v>
      </c>
      <c r="U71">
        <v>-14.752139999999999</v>
      </c>
      <c r="V71">
        <v>-17.79316</v>
      </c>
    </row>
    <row r="72" spans="1:22" x14ac:dyDescent="0.2">
      <c r="A72">
        <v>226</v>
      </c>
      <c r="D72">
        <v>-8.8404199999999999</v>
      </c>
      <c r="E72">
        <v>-12.00892</v>
      </c>
      <c r="F72">
        <v>-8.1278800000000011</v>
      </c>
      <c r="G72">
        <v>-9.6859200000000012</v>
      </c>
      <c r="R72">
        <v>226</v>
      </c>
      <c r="S72">
        <v>-16.799796000000001</v>
      </c>
      <c r="T72">
        <v>-14.356019999999999</v>
      </c>
      <c r="U72">
        <v>-15.158280000000001</v>
      </c>
      <c r="V72">
        <v>-18.85932</v>
      </c>
    </row>
    <row r="73" spans="1:22" x14ac:dyDescent="0.2">
      <c r="A73">
        <v>225</v>
      </c>
      <c r="D73">
        <v>-9.0938999999999997</v>
      </c>
      <c r="E73">
        <v>-12.4495</v>
      </c>
      <c r="F73">
        <v>-8.7416999999999998</v>
      </c>
      <c r="G73">
        <v>-10.1653</v>
      </c>
      <c r="R73">
        <v>225</v>
      </c>
      <c r="S73">
        <v>-17.754497999999998</v>
      </c>
      <c r="T73">
        <v>-15.584810000000001</v>
      </c>
      <c r="U73">
        <v>-17.099865000000001</v>
      </c>
      <c r="V73">
        <v>-20.226710000000001</v>
      </c>
    </row>
    <row r="74" spans="1:22" x14ac:dyDescent="0.2">
      <c r="A74">
        <v>224</v>
      </c>
      <c r="D74">
        <v>-9.4982100000000003</v>
      </c>
      <c r="E74">
        <v>-13.296110000000001</v>
      </c>
      <c r="F74">
        <v>-8.9218099999999989</v>
      </c>
      <c r="G74">
        <v>-10.75441</v>
      </c>
      <c r="R74">
        <v>224</v>
      </c>
      <c r="S74">
        <v>-18.489348</v>
      </c>
      <c r="T74">
        <v>-16.100159999999999</v>
      </c>
      <c r="U74">
        <v>-17.024789999999999</v>
      </c>
      <c r="V74">
        <v>-21.339860000000002</v>
      </c>
    </row>
    <row r="75" spans="1:22" x14ac:dyDescent="0.2">
      <c r="A75">
        <v>223</v>
      </c>
      <c r="D75">
        <v>-10.15841</v>
      </c>
      <c r="E75">
        <v>-13.936409999999999</v>
      </c>
      <c r="F75">
        <v>-9.5462099999999985</v>
      </c>
      <c r="G75">
        <v>-11.190909999999999</v>
      </c>
      <c r="R75">
        <v>223</v>
      </c>
      <c r="S75">
        <v>-19.896497999999998</v>
      </c>
      <c r="T75">
        <v>-17.360109999999999</v>
      </c>
      <c r="U75">
        <v>-18.246614999999998</v>
      </c>
      <c r="V75">
        <v>-22.463909999999998</v>
      </c>
    </row>
    <row r="76" spans="1:22" x14ac:dyDescent="0.2">
      <c r="A76">
        <v>222</v>
      </c>
      <c r="D76">
        <v>-10.39053</v>
      </c>
      <c r="E76">
        <v>-14.42263</v>
      </c>
      <c r="F76">
        <v>-9.8881300000000003</v>
      </c>
      <c r="G76">
        <v>-11.81683</v>
      </c>
      <c r="R76">
        <v>222</v>
      </c>
      <c r="S76">
        <v>-20.407823999999998</v>
      </c>
      <c r="T76">
        <v>-17.446279999999998</v>
      </c>
      <c r="U76">
        <v>-18.780719999999999</v>
      </c>
      <c r="V76">
        <v>-23.30958</v>
      </c>
    </row>
    <row r="77" spans="1:22" x14ac:dyDescent="0.2">
      <c r="A77">
        <v>221</v>
      </c>
      <c r="D77">
        <v>-11.10857</v>
      </c>
      <c r="E77">
        <v>-14.99607</v>
      </c>
      <c r="F77">
        <v>-10.323869999999999</v>
      </c>
      <c r="G77">
        <v>-12.210170000000002</v>
      </c>
      <c r="R77">
        <v>221</v>
      </c>
      <c r="S77">
        <v>-20.878506000000002</v>
      </c>
      <c r="T77">
        <v>-18.025169999999999</v>
      </c>
      <c r="U77">
        <v>-19.218855000000001</v>
      </c>
      <c r="V77">
        <v>-23.488069999999997</v>
      </c>
    </row>
    <row r="78" spans="1:22" x14ac:dyDescent="0.2">
      <c r="A78">
        <v>220</v>
      </c>
      <c r="D78">
        <v>-10.69955</v>
      </c>
      <c r="E78">
        <v>-15.41845</v>
      </c>
      <c r="F78">
        <v>-10.57945</v>
      </c>
      <c r="G78">
        <v>-12.55115</v>
      </c>
      <c r="R78">
        <v>220</v>
      </c>
      <c r="S78">
        <v>-22.157154000000002</v>
      </c>
      <c r="T78">
        <v>-19.031829999999999</v>
      </c>
      <c r="U78">
        <v>-19.771245</v>
      </c>
      <c r="V78">
        <v>-24.19173</v>
      </c>
    </row>
    <row r="79" spans="1:22" x14ac:dyDescent="0.2">
      <c r="A79">
        <v>219</v>
      </c>
      <c r="D79">
        <v>-11.607559999999999</v>
      </c>
      <c r="E79">
        <v>-16.003260000000001</v>
      </c>
      <c r="F79">
        <v>-10.68336</v>
      </c>
      <c r="G79">
        <v>-12.96776</v>
      </c>
      <c r="R79">
        <v>219</v>
      </c>
      <c r="S79">
        <v>-21.439260000000001</v>
      </c>
      <c r="T79">
        <v>-19.1694</v>
      </c>
      <c r="U79">
        <v>-20.384550000000001</v>
      </c>
      <c r="V79">
        <v>-25.188200000000002</v>
      </c>
    </row>
    <row r="80" spans="1:22" x14ac:dyDescent="0.2">
      <c r="A80">
        <v>218</v>
      </c>
      <c r="D80">
        <v>-11.427570000000001</v>
      </c>
      <c r="E80">
        <v>-15.92327</v>
      </c>
      <c r="F80">
        <v>-10.65207</v>
      </c>
      <c r="G80">
        <v>-13.053270000000001</v>
      </c>
      <c r="R80">
        <v>218</v>
      </c>
      <c r="S80">
        <v>-22.679964000000002</v>
      </c>
      <c r="T80">
        <v>-19.577779999999997</v>
      </c>
      <c r="U80">
        <v>-21.133170000000003</v>
      </c>
      <c r="V80">
        <v>-25.230879999999999</v>
      </c>
    </row>
    <row r="81" spans="1:22" x14ac:dyDescent="0.2">
      <c r="A81">
        <v>217</v>
      </c>
      <c r="D81">
        <v>-11.552849999999999</v>
      </c>
      <c r="E81">
        <v>-16.155650000000001</v>
      </c>
      <c r="F81">
        <v>-11.06035</v>
      </c>
      <c r="G81">
        <v>-13.08305</v>
      </c>
      <c r="R81">
        <v>217</v>
      </c>
      <c r="S81">
        <v>-22.517333999999998</v>
      </c>
      <c r="T81">
        <v>-19.51943</v>
      </c>
      <c r="U81">
        <v>-20.973495</v>
      </c>
      <c r="V81">
        <v>-25.199629999999999</v>
      </c>
    </row>
    <row r="82" spans="1:22" x14ac:dyDescent="0.2">
      <c r="A82">
        <v>216</v>
      </c>
      <c r="D82">
        <v>-11.54669</v>
      </c>
      <c r="E82">
        <v>-16.34919</v>
      </c>
      <c r="F82">
        <v>-11.103390000000001</v>
      </c>
      <c r="G82">
        <v>-13.149290000000001</v>
      </c>
      <c r="R82">
        <v>216</v>
      </c>
      <c r="S82">
        <v>-22.790934</v>
      </c>
      <c r="T82">
        <v>-19.89303</v>
      </c>
      <c r="U82">
        <v>-21.293445000000002</v>
      </c>
      <c r="V82">
        <v>-25.81663</v>
      </c>
    </row>
    <row r="83" spans="1:22" x14ac:dyDescent="0.2">
      <c r="A83">
        <v>215</v>
      </c>
      <c r="D83">
        <v>-11.661490000000001</v>
      </c>
      <c r="E83">
        <v>-16.53659</v>
      </c>
      <c r="F83">
        <v>-11.13409</v>
      </c>
      <c r="G83">
        <v>-13.05739</v>
      </c>
      <c r="R83">
        <v>215</v>
      </c>
      <c r="S83">
        <v>-22.554954000000002</v>
      </c>
      <c r="T83">
        <v>-19.75103</v>
      </c>
      <c r="U83">
        <v>-21.290894999999999</v>
      </c>
      <c r="V83">
        <v>-25.61093</v>
      </c>
    </row>
    <row r="84" spans="1:22" x14ac:dyDescent="0.2">
      <c r="A84">
        <v>214</v>
      </c>
      <c r="D84">
        <v>-11.6853</v>
      </c>
      <c r="E84">
        <v>-16.7136</v>
      </c>
      <c r="F84">
        <v>-11.5404</v>
      </c>
      <c r="G84">
        <v>-13.164200000000001</v>
      </c>
      <c r="R84">
        <v>214</v>
      </c>
      <c r="S84">
        <v>-22.973849999999999</v>
      </c>
      <c r="T84">
        <v>-20.18205</v>
      </c>
      <c r="U84">
        <v>-21.001424999999998</v>
      </c>
      <c r="V84">
        <v>-26.103850000000001</v>
      </c>
    </row>
    <row r="85" spans="1:22" x14ac:dyDescent="0.2">
      <c r="A85">
        <v>213</v>
      </c>
      <c r="D85">
        <v>-11.59239</v>
      </c>
      <c r="E85">
        <v>-16.889490000000002</v>
      </c>
      <c r="F85">
        <v>-11.382390000000001</v>
      </c>
      <c r="G85">
        <v>-13.24109</v>
      </c>
      <c r="R85">
        <v>213</v>
      </c>
      <c r="S85">
        <v>-22.804811999999998</v>
      </c>
      <c r="T85">
        <v>-20.152840000000001</v>
      </c>
      <c r="U85">
        <v>-21.267810000000004</v>
      </c>
      <c r="V85">
        <v>-26.041540000000001</v>
      </c>
    </row>
    <row r="86" spans="1:22" x14ac:dyDescent="0.2">
      <c r="A86">
        <v>212</v>
      </c>
      <c r="D86">
        <v>-11.721599999999999</v>
      </c>
      <c r="E86">
        <v>-16.834</v>
      </c>
      <c r="F86">
        <v>-11.3674</v>
      </c>
      <c r="G86">
        <v>-13.051300000000001</v>
      </c>
      <c r="R86">
        <v>212</v>
      </c>
      <c r="S86">
        <v>-22.559615999999998</v>
      </c>
      <c r="T86">
        <v>-20.125920000000001</v>
      </c>
      <c r="U86">
        <v>-21.322380000000003</v>
      </c>
      <c r="V86">
        <v>-25.964220000000001</v>
      </c>
    </row>
    <row r="87" spans="1:22" x14ac:dyDescent="0.2">
      <c r="A87">
        <v>211</v>
      </c>
      <c r="D87">
        <v>-11.5671</v>
      </c>
      <c r="E87">
        <v>-16.1279</v>
      </c>
      <c r="F87">
        <v>-11.0365</v>
      </c>
      <c r="G87">
        <v>-12.7987</v>
      </c>
      <c r="R87">
        <v>211</v>
      </c>
      <c r="S87">
        <v>-22.885740000000002</v>
      </c>
      <c r="T87">
        <v>-20.622400000000003</v>
      </c>
      <c r="U87">
        <v>-21.019200000000005</v>
      </c>
      <c r="V87">
        <v>-26.4328</v>
      </c>
    </row>
    <row r="88" spans="1:22" x14ac:dyDescent="0.2">
      <c r="A88">
        <v>210</v>
      </c>
      <c r="D88">
        <v>-11.63945</v>
      </c>
      <c r="E88">
        <v>-16.546550000000003</v>
      </c>
      <c r="F88">
        <v>-11.092449999999999</v>
      </c>
      <c r="G88">
        <v>-12.33015</v>
      </c>
      <c r="R88">
        <v>210</v>
      </c>
      <c r="S88">
        <v>-23.221727999999999</v>
      </c>
      <c r="T88">
        <v>-20.218159999999997</v>
      </c>
      <c r="U88">
        <v>-21.560489999999998</v>
      </c>
      <c r="V88">
        <v>-26.674160000000001</v>
      </c>
    </row>
    <row r="89" spans="1:22" x14ac:dyDescent="0.2">
      <c r="A89">
        <v>209</v>
      </c>
      <c r="D89">
        <v>-11.62162</v>
      </c>
      <c r="E89">
        <v>-16.35172</v>
      </c>
      <c r="F89">
        <v>-10.907419999999998</v>
      </c>
      <c r="G89">
        <v>-12.496120000000001</v>
      </c>
      <c r="R89">
        <v>209</v>
      </c>
      <c r="S89">
        <v>-22.988627999999995</v>
      </c>
      <c r="T89">
        <v>-19.95796</v>
      </c>
      <c r="U89">
        <v>-21.133140000000001</v>
      </c>
      <c r="V89">
        <v>-26.24776</v>
      </c>
    </row>
    <row r="90" spans="1:22" x14ac:dyDescent="0.2">
      <c r="A90">
        <v>208</v>
      </c>
      <c r="D90">
        <v>-11.50103</v>
      </c>
      <c r="E90">
        <v>-15.711929999999999</v>
      </c>
      <c r="F90">
        <v>-10.745429999999999</v>
      </c>
      <c r="G90">
        <v>-11.95083</v>
      </c>
      <c r="R90">
        <v>208</v>
      </c>
      <c r="S90">
        <v>-22.519404000000002</v>
      </c>
      <c r="T90">
        <v>-20.064779999999999</v>
      </c>
      <c r="U90">
        <v>-20.924970000000002</v>
      </c>
      <c r="V90">
        <v>-25.174880000000002</v>
      </c>
    </row>
    <row r="91" spans="1:22" x14ac:dyDescent="0.2">
      <c r="A91">
        <v>207</v>
      </c>
      <c r="D91">
        <v>-11.046050000000001</v>
      </c>
      <c r="E91">
        <v>-15.85155</v>
      </c>
      <c r="F91">
        <v>-9.7128499999999995</v>
      </c>
      <c r="G91">
        <v>-11.699650000000002</v>
      </c>
      <c r="R91">
        <v>207</v>
      </c>
      <c r="S91">
        <v>-21.706218000000003</v>
      </c>
      <c r="T91">
        <v>-18.372210000000003</v>
      </c>
      <c r="U91">
        <v>-19.449615000000001</v>
      </c>
      <c r="V91">
        <v>-24.64321</v>
      </c>
    </row>
    <row r="92" spans="1:22" x14ac:dyDescent="0.2">
      <c r="A92">
        <v>206</v>
      </c>
      <c r="D92">
        <v>-10.08553</v>
      </c>
      <c r="E92">
        <v>-13.46433</v>
      </c>
      <c r="F92">
        <v>-9.0439300000000014</v>
      </c>
      <c r="G92">
        <v>-10.334330000000001</v>
      </c>
      <c r="R92">
        <v>206</v>
      </c>
      <c r="S92">
        <v>-20.437721999999997</v>
      </c>
      <c r="T92">
        <v>-17.206790000000002</v>
      </c>
      <c r="U92">
        <v>-18.671835000000002</v>
      </c>
      <c r="V92">
        <v>-21.932790000000001</v>
      </c>
    </row>
    <row r="93" spans="1:22" x14ac:dyDescent="0.2">
      <c r="A93">
        <v>205</v>
      </c>
      <c r="D93">
        <v>-8.5911000000000008</v>
      </c>
      <c r="E93">
        <v>-11.3553</v>
      </c>
      <c r="F93">
        <v>-7.6792000000000007</v>
      </c>
      <c r="G93">
        <v>-8.273299999999999</v>
      </c>
      <c r="R93">
        <v>205</v>
      </c>
      <c r="S93">
        <v>-18.867239999999999</v>
      </c>
      <c r="T93">
        <v>-15.4114</v>
      </c>
      <c r="U93">
        <v>-16.788449999999997</v>
      </c>
      <c r="V93">
        <v>-19.130300000000002</v>
      </c>
    </row>
    <row r="94" spans="1:22" x14ac:dyDescent="0.2">
      <c r="A94">
        <v>204</v>
      </c>
      <c r="D94">
        <v>-6.7577600000000011</v>
      </c>
      <c r="E94">
        <v>-10.80986</v>
      </c>
      <c r="F94">
        <v>-6.411760000000001</v>
      </c>
      <c r="G94">
        <v>-6.3881600000000009</v>
      </c>
      <c r="R94">
        <v>204</v>
      </c>
      <c r="S94">
        <v>-15.603821999999999</v>
      </c>
      <c r="T94">
        <v>-12.42989</v>
      </c>
      <c r="U94">
        <v>-14.263034999999999</v>
      </c>
      <c r="V94">
        <v>-17.372689999999999</v>
      </c>
    </row>
    <row r="95" spans="1:22" x14ac:dyDescent="0.2">
      <c r="A95">
        <v>203</v>
      </c>
      <c r="D95">
        <v>-4.9324899999999996</v>
      </c>
      <c r="E95">
        <v>-7.2878900000000009</v>
      </c>
      <c r="F95">
        <v>-3.4156999999999997</v>
      </c>
      <c r="G95">
        <v>-4.1748899999999995</v>
      </c>
      <c r="R95">
        <v>203</v>
      </c>
      <c r="S95">
        <v>-12.940901999999999</v>
      </c>
      <c r="T95">
        <v>-10.536489999999999</v>
      </c>
      <c r="U95">
        <v>-10.838984999999999</v>
      </c>
      <c r="V95">
        <v>-12.60769</v>
      </c>
    </row>
    <row r="96" spans="1:22" x14ac:dyDescent="0.2">
      <c r="A96">
        <v>202</v>
      </c>
      <c r="D96">
        <v>-3.1802800000000002</v>
      </c>
      <c r="E96">
        <v>-5.2216899999999988</v>
      </c>
      <c r="F96">
        <v>-0.73841000000000001</v>
      </c>
      <c r="G96">
        <v>-2.4393499999999997</v>
      </c>
      <c r="R96">
        <v>202</v>
      </c>
      <c r="S96">
        <v>-7.8387479999999989</v>
      </c>
      <c r="T96">
        <v>-6.7124799999999993</v>
      </c>
      <c r="U96">
        <v>-7.5670799999999998</v>
      </c>
      <c r="V96">
        <v>-7.7980800000000006</v>
      </c>
    </row>
    <row r="97" spans="1:22" x14ac:dyDescent="0.2">
      <c r="A97">
        <v>201</v>
      </c>
      <c r="D97">
        <v>-1.0997999999999997</v>
      </c>
      <c r="E97">
        <v>-1.5537399999999999</v>
      </c>
      <c r="F97">
        <v>0.39745000000000008</v>
      </c>
      <c r="G97">
        <v>0.39972999999999992</v>
      </c>
      <c r="R97">
        <v>201</v>
      </c>
      <c r="S97">
        <v>-4.0259159999999996</v>
      </c>
      <c r="T97">
        <v>-1.7158099999999998</v>
      </c>
      <c r="U97">
        <v>-3.6875100000000005</v>
      </c>
      <c r="V97">
        <v>-2.8801600000000005</v>
      </c>
    </row>
    <row r="98" spans="1:22" x14ac:dyDescent="0.2">
      <c r="A98">
        <v>200</v>
      </c>
      <c r="D98">
        <v>1.2215800000000001</v>
      </c>
      <c r="E98">
        <v>0.96873000000000009</v>
      </c>
      <c r="F98">
        <v>3.5370900000000001</v>
      </c>
      <c r="G98">
        <v>3.1936450000000001</v>
      </c>
      <c r="R98">
        <v>200</v>
      </c>
      <c r="S98">
        <v>-0.48650399999999977</v>
      </c>
      <c r="T98">
        <v>2.2264369999999998</v>
      </c>
      <c r="U98">
        <v>0.31857000000000002</v>
      </c>
      <c r="V98">
        <v>1.9975083</v>
      </c>
    </row>
    <row r="99" spans="1:22" x14ac:dyDescent="0.2">
      <c r="A99">
        <v>199</v>
      </c>
      <c r="D99">
        <v>3.8637499999999996</v>
      </c>
      <c r="E99">
        <v>2.933001</v>
      </c>
      <c r="F99">
        <v>4.6156899999999998</v>
      </c>
      <c r="G99">
        <v>6.32057</v>
      </c>
      <c r="R99">
        <v>199</v>
      </c>
      <c r="S99">
        <v>5.24979</v>
      </c>
      <c r="T99">
        <v>6.6806799999999997</v>
      </c>
      <c r="U99">
        <v>5.2610549999999998</v>
      </c>
      <c r="V99">
        <v>7.6586299999999996</v>
      </c>
    </row>
    <row r="100" spans="1:22" x14ac:dyDescent="0.2">
      <c r="A100">
        <v>198</v>
      </c>
      <c r="D100">
        <v>5.9672000000000001</v>
      </c>
      <c r="E100">
        <v>6.5082199999999997</v>
      </c>
      <c r="F100">
        <v>7.89269</v>
      </c>
      <c r="G100">
        <v>8.1129700000000007</v>
      </c>
      <c r="R100">
        <v>198</v>
      </c>
      <c r="S100">
        <v>10.290971520000001</v>
      </c>
      <c r="T100">
        <v>10.6493764</v>
      </c>
      <c r="U100">
        <v>9.9304746000000002</v>
      </c>
      <c r="V100">
        <v>16.4259764</v>
      </c>
    </row>
    <row r="101" spans="1:22" x14ac:dyDescent="0.2">
      <c r="A101">
        <v>197</v>
      </c>
      <c r="D101">
        <v>9.1572600000000008</v>
      </c>
      <c r="E101">
        <v>12.831240000000001</v>
      </c>
      <c r="F101">
        <v>11.028739999999999</v>
      </c>
      <c r="G101">
        <v>11.551939999999998</v>
      </c>
      <c r="R101">
        <v>197</v>
      </c>
      <c r="S101">
        <v>14.0845302</v>
      </c>
      <c r="T101">
        <v>11.166289000000001</v>
      </c>
      <c r="U101">
        <v>15.876133500000002</v>
      </c>
      <c r="V101">
        <v>18.065988999999998</v>
      </c>
    </row>
    <row r="102" spans="1:22" x14ac:dyDescent="0.2">
      <c r="A102">
        <v>196</v>
      </c>
      <c r="D102">
        <v>11.404515</v>
      </c>
      <c r="E102">
        <v>12.940515</v>
      </c>
      <c r="F102">
        <v>15.007015000000001</v>
      </c>
      <c r="G102">
        <v>13.217515000000001</v>
      </c>
      <c r="R102">
        <v>196</v>
      </c>
      <c r="S102">
        <v>18.166589999999999</v>
      </c>
      <c r="T102">
        <v>19.908049999999999</v>
      </c>
      <c r="U102">
        <v>17.947575000000001</v>
      </c>
      <c r="V102">
        <v>27.849250000000001</v>
      </c>
    </row>
    <row r="103" spans="1:22" x14ac:dyDescent="0.2">
      <c r="A103">
        <v>195</v>
      </c>
      <c r="D103">
        <v>13.463931000000001</v>
      </c>
      <c r="E103">
        <v>17.808930999999998</v>
      </c>
      <c r="F103">
        <v>9.3528409999999997</v>
      </c>
      <c r="G103">
        <v>16.117231</v>
      </c>
      <c r="R103">
        <v>195</v>
      </c>
      <c r="S103">
        <v>22.71519</v>
      </c>
      <c r="T103">
        <v>18.417549999999999</v>
      </c>
      <c r="U103">
        <v>25.527074999999996</v>
      </c>
      <c r="V103">
        <v>25.919449999999998</v>
      </c>
    </row>
    <row r="104" spans="1:22" x14ac:dyDescent="0.2">
      <c r="A104">
        <v>194</v>
      </c>
      <c r="D104">
        <v>14.277599</v>
      </c>
      <c r="E104">
        <v>8.3797290000000011</v>
      </c>
      <c r="F104">
        <v>18.893398999999999</v>
      </c>
      <c r="G104">
        <v>17.129898999999998</v>
      </c>
      <c r="R104">
        <v>194</v>
      </c>
      <c r="S104">
        <v>25.426548000000004</v>
      </c>
      <c r="T104">
        <v>23.19896</v>
      </c>
      <c r="U104">
        <v>21.297839999999997</v>
      </c>
      <c r="V104">
        <v>14.423859999999999</v>
      </c>
    </row>
    <row r="105" spans="1:22" x14ac:dyDescent="0.2">
      <c r="A105">
        <v>193</v>
      </c>
      <c r="D105">
        <v>15.69078</v>
      </c>
      <c r="E105">
        <v>7.1455099999999998</v>
      </c>
      <c r="F105">
        <v>12.091280000000001</v>
      </c>
      <c r="G105">
        <v>18.074180000000002</v>
      </c>
      <c r="R105">
        <v>193</v>
      </c>
      <c r="S105">
        <v>26.723196000000002</v>
      </c>
      <c r="T105">
        <v>24.917619999999999</v>
      </c>
      <c r="U105">
        <v>29.805780000000006</v>
      </c>
      <c r="V105">
        <v>19.351220000000001</v>
      </c>
    </row>
    <row r="106" spans="1:22" x14ac:dyDescent="0.2">
      <c r="A106">
        <v>192</v>
      </c>
      <c r="D106">
        <v>15.283636</v>
      </c>
      <c r="E106">
        <v>10.268635999999999</v>
      </c>
      <c r="F106">
        <v>14.687236</v>
      </c>
      <c r="G106">
        <v>18.912836000000002</v>
      </c>
      <c r="R106">
        <v>192</v>
      </c>
      <c r="S106">
        <v>33.282252</v>
      </c>
      <c r="T106">
        <v>25.475640000000002</v>
      </c>
      <c r="U106">
        <v>33.564959999999999</v>
      </c>
      <c r="V106">
        <v>20.656840000000003</v>
      </c>
    </row>
    <row r="107" spans="1:22" x14ac:dyDescent="0.2">
      <c r="A107">
        <v>191</v>
      </c>
      <c r="D107">
        <v>18.483414</v>
      </c>
      <c r="E107">
        <v>9.4126139999999996</v>
      </c>
      <c r="F107">
        <v>34.342914</v>
      </c>
      <c r="G107">
        <v>16.695314</v>
      </c>
      <c r="R107">
        <v>191</v>
      </c>
      <c r="S107">
        <v>29.175371999999999</v>
      </c>
      <c r="T107">
        <v>24.294540000000001</v>
      </c>
      <c r="U107">
        <v>27.023310000000002</v>
      </c>
      <c r="V107">
        <v>11.14414</v>
      </c>
    </row>
    <row r="108" spans="1:22" x14ac:dyDescent="0.2">
      <c r="A108">
        <v>190</v>
      </c>
      <c r="D108">
        <v>13.637862</v>
      </c>
      <c r="E108">
        <v>-4.680688</v>
      </c>
      <c r="F108">
        <v>13.058062</v>
      </c>
      <c r="G108">
        <v>17.105162</v>
      </c>
      <c r="R108">
        <v>190</v>
      </c>
      <c r="S108">
        <v>20.340630000000001</v>
      </c>
      <c r="T108">
        <v>6.1745699999999992</v>
      </c>
      <c r="U108">
        <v>27.024825000000003</v>
      </c>
      <c r="V108">
        <v>10.50484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4A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q811@tamu.edu</dc:creator>
  <cp:lastModifiedBy>jmq811@tamu.edu</cp:lastModifiedBy>
  <dcterms:created xsi:type="dcterms:W3CDTF">2022-02-22T17:52:33Z</dcterms:created>
  <dcterms:modified xsi:type="dcterms:W3CDTF">2022-02-22T17:52:58Z</dcterms:modified>
</cp:coreProperties>
</file>